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0"/>
  <workbookPr defaultThemeVersion="166925"/>
  <mc:AlternateContent xmlns:mc="http://schemas.openxmlformats.org/markup-compatibility/2006">
    <mc:Choice Requires="x15">
      <x15ac:absPath xmlns:x15ac="http://schemas.microsoft.com/office/spreadsheetml/2010/11/ac" url="/Users/noe/Dropbox/inter-moi-même/Post-Doc/RNAseq/Article/Figures/"/>
    </mc:Choice>
  </mc:AlternateContent>
  <xr:revisionPtr revIDLastSave="0" documentId="13_ncr:1_{EC3CA615-ABFA-AB46-85DB-FA3B22A2B3EE}" xr6:coauthVersionLast="36" xr6:coauthVersionMax="36" xr10:uidLastSave="{00000000-0000-0000-0000-000000000000}"/>
  <bookViews>
    <workbookView xWindow="6160" yWindow="460" windowWidth="27640" windowHeight="16940" xr2:uid="{00000000-000D-0000-FFFF-FFFF00000000}"/>
  </bookViews>
  <sheets>
    <sheet name="Additional_file_17" sheetId="1" r:id="rId1"/>
  </sheets>
  <calcPr calcId="0"/>
</workbook>
</file>

<file path=xl/sharedStrings.xml><?xml version="1.0" encoding="utf-8"?>
<sst xmlns="http://schemas.openxmlformats.org/spreadsheetml/2006/main" count="417" uniqueCount="330">
  <si>
    <t>MEsnames</t>
  </si>
  <si>
    <t>freq</t>
  </si>
  <si>
    <t>TopGene</t>
  </si>
  <si>
    <t>Name</t>
  </si>
  <si>
    <t>Description</t>
  </si>
  <si>
    <t>top100GO1.term</t>
  </si>
  <si>
    <t>top100GO1.padj</t>
  </si>
  <si>
    <t>top100GO2.term</t>
  </si>
  <si>
    <t>top100GO2.padj</t>
  </si>
  <si>
    <t>top100GO3.term</t>
  </si>
  <si>
    <t>top100GO3.padj</t>
  </si>
  <si>
    <t>top100GO4.term</t>
  </si>
  <si>
    <t>top100GO4.padj</t>
  </si>
  <si>
    <t>top100GO5.term</t>
  </si>
  <si>
    <t>top100GO5.padj</t>
  </si>
  <si>
    <t>correlation.WD</t>
  </si>
  <si>
    <t>p.value.WD</t>
  </si>
  <si>
    <t>MMivory</t>
  </si>
  <si>
    <t>VIT_06s0061g00320</t>
  </si>
  <si>
    <t>"NRT2.4"</t>
  </si>
  <si>
    <t>"(at5g60770 : 822.0) member of High affinity nitrate transporter family; nitrate transporter 2.4 (NRT2.4); FUNCTIONS IN: nitrate transmembrane transporter activity; INVOLVED IN: transmembrane transport; CONTAINS InterPro DOMAIN/s: Major facilitator superfamily (InterPro:IPR020846), Major facilitator superfamily MFS-1 (InterPro:IPR011701), Major facilitator superfamily, general substrate transporter (InterPro:IPR016196); BEST Arabidopsis thaliana protein match is: nitrate transporter 2:1 (TAIR:AT1G08090.1); Has 1807 Blast hits to 1807 proteins in 277 species: Archae - 0; Bacteria - 0; Metazoa - 736; Fungi - 347; Plants - 385; Viruses - 0; Other Eukaryotes - 339 (source: NCBI BLink). &amp; (gnl|cdd|38301 : 53.1) no description available &amp; (reliability: 1644.0) &amp;  (original description: no original description)"</t>
  </si>
  <si>
    <t>oxidation-reduction process</t>
  </si>
  <si>
    <t>hydrogen peroxide catabolic process</t>
  </si>
  <si>
    <t>antibiotic catabolic process</t>
  </si>
  <si>
    <t>cofactor catabolic process</t>
  </si>
  <si>
    <t>detoxification</t>
  </si>
  <si>
    <t>MMdarkorange</t>
  </si>
  <si>
    <t>VIT_12s0028g03270</t>
  </si>
  <si>
    <t>NA</t>
  </si>
  <si>
    <t>"(q9lw49|erf4_nicsy : 121.0) Ethylene-responsive transcription factor 4 (Ethylene-responsive element-binding factor 4 homolog) (EREBP-3) (NsERF3) - Nicotiana sylvestris (Wood tobacco) &amp; (at5g44210 : 95.9) encodes a member of the ERF (ethylene response factor) subfamily B-1 of ERF/AP2 transcription factor family (ATERF-9). The protein contains one AP2 domain. There are 15 members in this subfamily including ATERF-3, ATERF-4, ATERF-7, and leafy petiole.; erf domain protein 9 (ERF9); FUNCTIONS IN: transcription repressor activity, DNA binding, sequence-specific DNA binding transcription factor activity; INVOLVED IN: ethylene mediated signaling pathway, regulation of transcription, DNA-dependent; LOCATED IN: membrane; EXPRESSED IN: 13 plant structures; EXPRESSED DURING: 6 growth stages; CONTAINS InterPro DOMAIN/s: DNA-binding, integrase-type (InterPro:IPR016177), Pathogenesis-related transcriptional factor/ERF, DNA-binding (InterPro:IPR001471); BEST Arabidopsis thaliana protein match is: ERF domain protein 10 (TAIR:AT1G03800.1); Has 6203 Blast hits to 5781 proteins in 254 species: Archae - 0; Bacteria - 0; Metazoa - 0; Fungi - 0; Plants - 6179; Viruses - 2; Other Eukaryotes - 22 (source: NCBI BLink). &amp; (ipr001471 : 66.13311) Pathogenesis-related transcriptional factor/ERF, DNA-binding &amp; (gnl|cdd|36433 : 50.8) no description available &amp; (reliability: 307.53296) &amp;  (original description: no original description)"</t>
  </si>
  <si>
    <t>response to chitin</t>
  </si>
  <si>
    <t>response to organic substance</t>
  </si>
  <si>
    <t>response to oxygen-containing compound</t>
  </si>
  <si>
    <t>defense response</t>
  </si>
  <si>
    <t>response to chemical</t>
  </si>
  <si>
    <t>MMpink</t>
  </si>
  <si>
    <t>VIT_14s0066g01920</t>
  </si>
  <si>
    <t>"(at2g04690 : 264.0) Pyridoxamine 5-phosphate oxidase family protein; FUNCTIONS IN: FMN binding; INVOLVED IN: biological_process unknown; EXPRESSED IN: 22 plant structures; EXPRESSED DURING: 13 growth stages; CONTAINS InterPro DOMAIN/s: Cellular repressor of E1A-stimulated genes (CREG) (InterPro:IPR014631), FMN-binding split barrel (InterPro:IPR012349), FMN-binding split barrel, related (InterPro:IPR009002); Has 408 Blast hits to 408 proteins in 115 species: Archae - 0; Bacteria - 83; Metazoa - 160; Fungi - 2; Plants - 80; Viruses - 0; Other Eukaryotes - 83 (source: NCBI BLink). &amp; (ipr012349 : 69.35199) FMN-binding split barrel &amp; (reliability: 528.0) &amp;  (original description: no original description)"</t>
  </si>
  <si>
    <t>proline biosynthetic process</t>
  </si>
  <si>
    <t>response to water deprivation</t>
  </si>
  <si>
    <t>response to water</t>
  </si>
  <si>
    <t>proline metabolic process</t>
  </si>
  <si>
    <t>fatty acid beta-oxidation</t>
  </si>
  <si>
    <t>MMdarkgrey</t>
  </si>
  <si>
    <t>VIT_04s0008g01590</t>
  </si>
  <si>
    <t>"(p05477|hsp21_soybn : 184.0) 17.9 kDa class II heat shock protein - Glycine max (Soybean) &amp; (at5g12020 : 143.0) 17.6 kDa class II heat shock protein (HSP17.6II); CONTAINS InterPro DOMAIN/s: Heat shock protein Hsp20 (InterPro:IPR002068), HSP20-like chaperone (InterPro:IPR008978); BEST Arabidopsis thaliana protein match is: heat shock protein 17.6A (TAIR:AT5G12030.1); Has 1807 Blast hits to 1807 proteins in 277 species: Archae - 0; Bacteria - 0; Metazoa - 736; Fungi - 347; Plants - 385; Viruses - 0; Other Eukaryotes - 339 (source: NCBI BLink). &amp; (ipr002068 : 79.204185) Alpha crystallin/Hsp20 domain &amp; (gnl|cdd|38301 : 65.4) no description available &amp; (reliability: 286.0) &amp;  (original description: no original description)"</t>
  </si>
  <si>
    <t>response to abscisic acid</t>
  </si>
  <si>
    <t>response to alcohol</t>
  </si>
  <si>
    <t>response to lipid</t>
  </si>
  <si>
    <t>response to acid chemical</t>
  </si>
  <si>
    <t>MMgrey60</t>
  </si>
  <si>
    <t>VIT_08s0058g00870</t>
  </si>
  <si>
    <t>"(at5g01750 : 258.0) Protein of unknown function (DUF567); FUNCTIONS IN: molecular_function unknown; INVOLVED IN: biological_process unknown; LOCATED IN: chloroplast; EXPRESSED IN: 23 plant structures; EXPRESSED DURING: 13 growth stages; CONTAINS InterPro DOMAIN/s: Protein of unknown function DUF567 (InterPro:IPR007612); BEST Arabidopsis thaliana protein match is: Protein of unknown function (DUF567) (TAIR:AT3G11740.1); Has 468 Blast hits to 466 proteins in 44 species: Archae - 0; Bacteria - 29; Metazoa - 0; Fungi - 27; Plants - 412; Viruses - 0; Other Eukaryotes - 0 (source: NCBI BLink). &amp; (ipr007612 : 138.27164) LURP1-like domain &amp; (gnl|cdd|36433 : 57.7) no description available &amp; (reliability: 516.0) &amp;  (original description: no original description)"</t>
  </si>
  <si>
    <t>response to inorganic substance</t>
  </si>
  <si>
    <t>S-glycoside metabolic process</t>
  </si>
  <si>
    <t>MMpaleturquoise</t>
  </si>
  <si>
    <t>VIT_19s0090g01200</t>
  </si>
  <si>
    <t>"(at5g55210 : 88.2) unknown protein; FUNCTIONS IN: molecular_function unknown; INVOLVED IN: biological_process unknown; LOCATED IN: chloroplast; EXPRESSED IN: 23 plant structures; EXPRESSED DURING: 13 growth stages; BEST Arabidopsis thaliana protein match is: unknown protein (TAIR:AT4G22320.1); Has 1807 Blast hits to 1807 proteins in 277 species: Archae - 0; Bacteria - 0; Metazoa - 736; Fungi - 347; Plants - 385; Viruses - 0; Other Eukaryotes - 339 (source: NCBI BLink). &amp; (gnl|cdd|38301 : 51.5) no description available &amp; (reliability: 176.4) &amp;  (original description: no original description)"</t>
  </si>
  <si>
    <t>response to hormone</t>
  </si>
  <si>
    <t>response to endogenous stimulus</t>
  </si>
  <si>
    <t>MMblue</t>
  </si>
  <si>
    <t>VIT_01s0010g03930</t>
  </si>
  <si>
    <t>"WRKY75"</t>
  </si>
  <si>
    <t>"(at5g13080 : 172.0) WRKY75 is one of several transcription factors induced during Pi deprivation. It is nuclear localized and regulated differentially during Pi starvation. RNAi mediated suppression of WRKY75 made the plants  more susceptible to Pi stress as indicated by the  higher accumulation of anthocyanin during Pi starvation.; WRKY DNA-binding protein 75 (WRKY75); CONTAINS InterPro DOMAIN/s: DNA-binding WRKY (InterPro:IPR003657); BEST Arabidopsis thaliana protein match is: WRKY DNA-binding protein 45 (TAIR:AT3G01970.1); Has 1807 Blast hits to 1807 proteins in 277 species: Archae - 0; Bacteria - 0; Metazoa - 736; Fungi - 347; Plants - 385; Viruses - 0; Other Eukaryotes - 339 (source: NCBI BLink). &amp; (ipr003657 : 71.90777) DNA-binding WRKY &amp; (gnl|cdd|36433 : 55.0) no description available &amp; (reliability: 469.8386) &amp;  (original description: no original description)"</t>
  </si>
  <si>
    <t>organonitrogen compound catabolic process</t>
  </si>
  <si>
    <t>response to stress</t>
  </si>
  <si>
    <t>cellular catabolic process</t>
  </si>
  <si>
    <t>catabolic process</t>
  </si>
  <si>
    <t>response to stimulus</t>
  </si>
  <si>
    <t>MMgreen</t>
  </si>
  <si>
    <t>VIT_12s0034g02390</t>
  </si>
  <si>
    <t>"(at1g22930 : 973.0) T-complex protein 11; INVOLVED IN: biological_process unknown; EXPRESSED IN: 24 plant structures; EXPRESSED DURING: 13 growth stages; CONTAINS InterPro DOMAIN/s: T-complex 11 (InterPro:IPR008862); BEST Arabidopsis thaliana protein match is: T-complex protein 11 (TAIR:AT4G09150.2); Has 30201 Blast hits to 17322 proteins in 780 species: Archae - 12; Bacteria - 1396; Metazoa - 17338; Fungi - 3422; Plants - 5037; Viruses - 0; Other Eukaryotes - 2996 (source: NCBI BLink). &amp; (ipr008862 : 280.38477) T-complex 11 &amp; (gnl|cdd|38301 : 55.0) no description available &amp; (gnl|cdd|82074 : 52.1) no description available &amp; (reliability: 1946.0) &amp;  (original description: no original description)"</t>
  </si>
  <si>
    <t>response to abiotic stimulus</t>
  </si>
  <si>
    <t>regulation of metabolic process</t>
  </si>
  <si>
    <t>regulation of macromolecule metabolic process</t>
  </si>
  <si>
    <t>lipid modification</t>
  </si>
  <si>
    <t>regulation of biological process</t>
  </si>
  <si>
    <t>MMroyalblue</t>
  </si>
  <si>
    <t>VIT_00s0238g00060</t>
  </si>
  <si>
    <t>"(at5g17680 : 634.0) disease resistance protein (TIR-NBS-LRR class), putative; FUNCTIONS IN: transmembrane receptor activity, ATP binding; INVOLVED IN: signal transduction, defense response, apoptosis, innate immune response; LOCATED IN: intrinsic to membrane; EXPRESSED IN: 14 plant structures; EXPRESSED DURING: 6 growth stages; CONTAINS InterPro DOMAIN/s: Leucine-rich repeat, typical subtype (InterPro:IPR003591), NB-ARC (InterPro:IPR002182), Leucine-rich repeat (InterPro:IPR001611), Disease resistance protein (InterPro:IPR000767), Toll-Interleukin receptor (InterPro:IPR000157); BEST Arabidopsis thaliana protein match is: Disease resistance protein (TIR-NBS-LRR class) (TAIR:AT5G11250.1); Has 1807 Blast hits to 1807 proteins in 277 species: Archae - 0; Bacteria - 0; Metazoa - 736; Fungi - 347; Plants - 385; Viruses - 0; Other Eukaryotes - 339 (source: NCBI BLink). &amp; (ipr002182 : 89.395355) NB-ARC &amp; (gnl|cdd|38301 : 58.9) no description available &amp; (gnl|cdd|70912 : 51.2) no description available &amp; (reliability: 1268.0) &amp;  (original description: no original description)"</t>
  </si>
  <si>
    <t>plant-type primary cell wall biogenesis</t>
  </si>
  <si>
    <t>regulation of salicylic acid mediated signaling pathway</t>
  </si>
  <si>
    <t>regulation of response to drug</t>
  </si>
  <si>
    <t>regulation of cellular response to drug</t>
  </si>
  <si>
    <t>MMlightcyan</t>
  </si>
  <si>
    <t>VIT_13s0064g00810</t>
  </si>
  <si>
    <t>"CCD1"</t>
  </si>
  <si>
    <t>"(at3g63520 : 913.0) Encodes a protein with 9-&lt;i&gt;cis&lt;/i&gt;-epoxycarotenoid dioxygenase activity. The enzyme was shown to act on a variety of carotenoid including &amp;"</t>
  </si>
  <si>
    <t>response to starvation</t>
  </si>
  <si>
    <t>spliceosomal snRNP assembly</t>
  </si>
  <si>
    <t>triglyceride biosynthetic process</t>
  </si>
  <si>
    <t>neutral lipid biosynthetic process</t>
  </si>
  <si>
    <t>acylglycerol biosynthetic process</t>
  </si>
  <si>
    <t>MMmidnightblue</t>
  </si>
  <si>
    <t>VIT_13s0074g00310</t>
  </si>
  <si>
    <t>"EIF2 GAMMA"</t>
  </si>
  <si>
    <t>"(at1g04170 : 843.0) protein synthesis initiation factor eIF2 gamma; eukaryotic translation initiation factor 2 gamma subunit (EIF2 GAMMA); CONTAINS InterPro DOMAIN/s: Translation elongation factor EFTu/EF1A, domain 2 (InterPro:IPR004161), Initiation factor eIF2 gamma, C-terminal (InterPro:IPR015256), Translation elongation factor EF1A/initiation factor IF2gamma, C-terminal (InterPro:IPR009001), Protein synthesis factor, GTP-binding (InterPro:IPR000795), Translation elongation/initiation factor/Ribosomal, beta-barrel (InterPro:IPR009000); BEST Arabidopsis thaliana protein match is: Translation elongation factor EF1A/initiation factor IF2gamma family protein (TAIR:AT4G18330.2); Has 29259 Blast hits to 29225 proteins in 6532 species: Archae - 651; Bacteria - 17093; Metazoa - 4832; Fungi - 574; Plants - 965; Viruses - 0; Other Eukaryotes - 5144 (source: NCBI BLink). &amp; (ipr000795 : 93.15323) Elongation factor, GTP-binding domain &amp; (q9tjq8|eftu_prowi : 91.7) Elongation factor Tu (EF-Tu) - Prototheca wickerhamii &amp; (gnl|cdd|38301 : 57.7) no description available &amp; (reliability: 1686.0) &amp;  (original description: no original description)"</t>
  </si>
  <si>
    <t>recognition of pollen</t>
  </si>
  <si>
    <t>cell recognition</t>
  </si>
  <si>
    <t>pollen-pistil interaction</t>
  </si>
  <si>
    <t>cell communication</t>
  </si>
  <si>
    <t>MMyellow</t>
  </si>
  <si>
    <t>VIT_09s0002g01910</t>
  </si>
  <si>
    <t>"MYA1"</t>
  </si>
  <si>
    <t>"(at5g20490 : 2231.0) Encodes a member of the type XI myosin protein family involved in root hair growth, trichome development, and organelle trafficking. This gene appears to be expressed at low levels throughout the plant.; XIK; FUNCTIONS IN: motor activity; INVOLVED IN: in 11 processes; LOCATED IN: myosin complex; EXPRESSED IN: stem, fruit, flower, root, leaf; EXPRESSED DURING: seedling growth; CONTAINS InterPro DOMAIN/s: Dil domain (InterPro:IPR018444), Dilute (InterPro:IPR002710), Myosin head, motor domain (InterPro:IPR001609), IQ calmodulin-binding region (InterPro:IPR000048); BEST Arabidopsis thaliana protein match is: Myosin family protein with Dil domain (TAIR:AT1G54560.1); Has 39115 Blast hits to 25959 proteins in 2421 species: Archae - 443; Bacteria - 5231; Metazoa - 20936; Fungi - 2937; Plants - 2132; Viruses - 125; Other Eukaryotes - 7311 (source: NCBI BLink). &amp; (ipr001609 : 551.489) Myosin head, motor domain &amp; (gnl|cdd|33678 : 62.4) no description available &amp; (gnl|cdd|39683 : 51.7) no description available &amp; (reliability: 4462.0) &amp;  (original description: no original description)"</t>
  </si>
  <si>
    <t>negative regulation of gene expression</t>
  </si>
  <si>
    <t>negative regulation of metabolic process</t>
  </si>
  <si>
    <t>negative regulation of biological process</t>
  </si>
  <si>
    <t>negative regulation of macromolecule metabolic process</t>
  </si>
  <si>
    <t>chromosome organization</t>
  </si>
  <si>
    <t>MMmagenta</t>
  </si>
  <si>
    <t>VIT_10s0003g04870</t>
  </si>
  <si>
    <t>"(at5g20480 : 509.0) Encodes a predicted leucine-rich repeat receptor kinase (LRR-RLK).  Functions as the receptor for bacterial PAMP (pathogen associated molecular patterns) EF-Tu.; EF-TU receptor (EFR); FUNCTIONS IN: protein serine/threonine kinase activity, transmembrane receptor protein kinase activity, kinase activity, ATP binding; INVOLVED IN: in 7 processes; LOCATED IN: endomembrane system; EXPRESSED IN: 14 plant structures; EXPRESSED DURING: 11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ein (TAIR:AT3G47090.1); Has 211073 Blast hits to 132033 proteins in 4602 species: Archae - 167; Bacteria - 19808; Metazoa - 69159; Fungi - 9873; Plants - 87247; Viruses - 333; Other Eukaryotes - 24486 (source: NCBI BLink). &amp; (p93194|rpk1_iponi : 452.0) Receptor-like protein kinase precursor (EC 2.7.11.1) - Ipomoea nil (Japanese morning glory) (Pharbitis nil) &amp; (ipr001245 : 88.80756) Serine-threonine/tyrosine-protein kinase catalytic domain &amp; (gnl|cdd|38301 : 52.3) no description available &amp; (reliability: 928.0) &amp;  (original description: no original description)"</t>
  </si>
  <si>
    <t>protein phosphorylation</t>
  </si>
  <si>
    <t>cell migration</t>
  </si>
  <si>
    <t>phosphorylation</t>
  </si>
  <si>
    <t>cell motility</t>
  </si>
  <si>
    <t>localization of cell</t>
  </si>
  <si>
    <t>MMorange</t>
  </si>
  <si>
    <t>VIT_00s0160g00130</t>
  </si>
  <si>
    <t>"(at5g54260 : 62.0) DNA repair and meiotic recombination protein, component of MRE11 complex with RAD50 and NBS1; MEIOTIC RECOMBINATION 11 (MRE11); FUNCTIONS IN: hydrolase activity, manganese ion binding, protein serine/threonine phosphatase activity, exonuclease activity, endonuclease activity; INVOLVED IN: double-strand break repair, DNA metabolic process; LOCATED IN: nucleus; EXPRESSED IN: 10 plant structures; EXPRESSED DURING: 4 anthesis, F mature embryo stage, petal differentiation and expansion stage, E expanded cotyledon stage, D bilateral stage; CONTAINS InterPro DOMAIN/s: Metallophosphoesterase (InterPro:IPR004843), DNA repair exonuclease (InterPro:IPR003701), Mre11, DNA-binding (InterPro:IPR007281); Has 1807 Blast hits to 1807 proteins in 277 species: Archae - 0; Bacteria - 0; Metazoa - 736; Fungi - 347; Plants - 385; Viruses - 0; Other Eukaryotes - 339 (source: NCBI BLink). &amp; (gnl|cdd|38301 : 57.7) no description available &amp; (reliability: 124.0) &amp;  (original description: no original description)"</t>
  </si>
  <si>
    <t>phosphate-containing compound metabolic process</t>
  </si>
  <si>
    <t>phosphorus metabolic process</t>
  </si>
  <si>
    <t>MMlightyellow</t>
  </si>
  <si>
    <t>VIT_16s0022g01650</t>
  </si>
  <si>
    <t>"(at5g38280 : 340.0) putative receptor serine/threonine kinase PR5K (PR5K) mRNA,  PR5-like receptor kinase; PR5-like receptor kinase (PR5K); FUNCTIONS IN: transmembrane receptor protein serine/threonine kinase activity, kinase activity; INVOLVED IN: response to fungus; LOCATED IN: endomembrane system; EXPRESSED IN: 6 plant structures; EXPRESSED DURING: petal differentiation and expansion stage; CONTAINS InterPro DOMAIN/s: Protein kinase, ATP binding site (InterPro:IPR017441), Protein kinase, catalytic domain (InterPro:IPR000719), Thaumatin, conserved site (InterPro:IPR017949), Serine-threonine/tyrosine-protein kinase (InterPro:IPR001245), Protein kinase-like domain (InterPro:IPR011009), Serine/threonine-protein kinase, active site (InterPro:IPR008271), Thaumatin, pathogenesis-related (InterPro:IPR001938); BEST Arabidopsis thaliana protein match is: receptor serine/threonine kinase, putative (TAIR:AT1G70250.1); Has 1807 Blast hits to 1807 proteins in 277 species: Archae - 0; Bacteria - 0; Metazoa - 736; Fungi - 347; Plants - 385; Viruses - 0; Other Eukaryotes - 339 (source: NCBI BLink). &amp; (p17801|kpro_maize : 181.0) Putative receptor protein kinase ZmPK1 precursor (EC 2.7.11.1) - Zea mays (Maize) &amp; (ipr017442 : 107.751495) no description available &amp; (gnl|cdd|38301 : 52.3) no description available &amp; (reliability: 668.0) &amp;  (original description: no original description)"</t>
  </si>
  <si>
    <t>MMtan</t>
  </si>
  <si>
    <t>VIT_07s0104g00420</t>
  </si>
  <si>
    <t>"(at3g23600 : 348.0) alpha/beta-Hydrolases superfamily protein; FUNCTIONS IN: hydrolase activity; INVOLVED IN: response to salt stress; LOCATED IN: apoplast, nucleus, plasma membrane, cytoplasm; EXPRESSED IN: 24 plant structures; EXPRESSED DURING: 14 growth stages; CONTAINS InterPro DOMAIN/s: Dienelactone hydrolase (InterPro:IPR002925); BEST Arabidopsis thaliana protein match is: alpha/beta-Hydrolases superfamily protein (TAIR:AT3G23570.1); Has 35333 Blast hits to 34131 proteins in 2444 species: Archae - 798; Bacteria - 22429; Metazoa - 974; Fungi - 991; Plants - 531; Viruses - 0; Other Eukaryotes - 9610 (source: NCBI BLink). &amp; (q9zt66|e134_maize : 171.0) Endo-1,3;1,4-beta-D-glucanase precursor (EC 3.2.1.-) - Zea mays (Maize) &amp; (ipr002925 : 62.946327) Dienelactone hydrolase &amp; (reliability: 696.0) &amp;  (original description: no original description)"</t>
  </si>
  <si>
    <t>cellular protein metabolic process</t>
  </si>
  <si>
    <t>MMdarkred</t>
  </si>
  <si>
    <t>VIT_00s0388g00020</t>
  </si>
  <si>
    <t>"(at5g38280 : 346.0) putative receptor serine/threonine kinase PR5K (PR5K) mRNA,  PR5-like receptor kinase; PR5-like receptor kinase (PR5K); FUNCTIONS IN: transmembrane receptor protein serine/threonine kinase activity, kinase activity; INVOLVED IN: response to fungus; LOCATED IN: endomembrane system; EXPRESSED IN: 6 plant structures; EXPRESSED DURING: petal differentiation and expansion stage; CONTAINS InterPro DOMAIN/s: Protein kinase, ATP binding site (InterPro:IPR017441), Protein kinase, catalytic domain (InterPro:IPR000719), Thaumatin, conserved site (InterPro:IPR017949), Serine-threonine/tyrosine-protein kinase (InterPro:IPR001245), Protein kinase-like domain (InterPro:IPR011009), Serine/threonine-protein kinase, active site (InterPro:IPR008271), Thaumatin, pathogenesis-related (InterPro:IPR001938); BEST Arabidopsis thaliana protein match is: receptor serine/threonine kinase, putative (TAIR:AT1G70250.1); Has 1807 Blast hits to 1807 proteins in 277 species: Archae - 0; Bacteria - 0; Metazoa - 736; Fungi - 347; Plants - 385; Viruses - 0; Other Eukaryotes - 339 (source: NCBI BLink). &amp; (p17801|kpro_maize : 181.0) Putative receptor protein kinase ZmPK1 precursor (EC 2.7.11.1) - Zea mays (Maize) &amp; (ipr017442 : 107.38859) no description available &amp; (gnl|cdd|38301 : 52.7) no description available &amp; (reliability: 692.0) &amp;  (original description: no original description)"</t>
  </si>
  <si>
    <t>positive regulation of cell death</t>
  </si>
  <si>
    <t>MMwhite</t>
  </si>
  <si>
    <t>VIT_07s0031g01120</t>
  </si>
  <si>
    <t>"(at4g39830 : 246.0) Cupredoxin superfamily protein; FUNCTIONS IN: oxidoreductase activity, L-ascorbate oxidase activity, copper ion binding; INVOLVED IN: oxidation reduction; LOCATED IN: endomembrane system, extracellular region; EXPRESSED IN: 19 plant structures; EXPRESSED DURING: 12 growth stages; CONTAINS InterPro DOMAIN/s: Multicopper oxidase, type 3 (InterPro:IPR011707), Multicopper oxidase, type 2 (InterPro:IPR011706), Cupredoxin (InterPro:IPR008972), Multicopper oxidase, copper-binding site (InterPro:IPR002355), Multicopper oxidase, type 1 (InterPro:IPR001117), L-ascorbate oxidase, plants (InterPro:IPR017760); BEST Arabidopsis thaliana protein match is: Plant L-ascorbate oxidase (TAIR:AT5G21100.1); Has 10346 Blast hits to 8779 proteins in 1558 species: Archae - 67; Bacteria - 4905; Metazoa - 456; Fungi - 3230; Plants - 1293; Viruses - 0; Other Eukaryotes - 395 (source: NCBI BLink). &amp; (p24792|aso_cucma : 186.0) L-ascorbate oxidase precursor (EC 1.10.3.3) (Ascorbase) (ASO) - Cucurbita maxima (Pumpkin) (Winter squash) &amp; (gnl|cdd|38301 : 54.6) no description available &amp; (reliability: 492.0) &amp;  (original description: no original description)"</t>
  </si>
  <si>
    <t>defense response to oomycetes</t>
  </si>
  <si>
    <t>response to oomycetes</t>
  </si>
  <si>
    <t>response to biotic stimulus</t>
  </si>
  <si>
    <t>regulation of response to biotic stimulus</t>
  </si>
  <si>
    <t>MMorangered4</t>
  </si>
  <si>
    <t>VIT_06s0080g00330</t>
  </si>
  <si>
    <t>"(at3g44510 : 436.0) alpha/beta-Hydrolases superfamily protein; FUNCTIONS IN: molecular_function unknown; INVOLVED IN: biological_process unknown; LOCATED IN: cellular_component unknown; EXPRESSED IN: inflorescence meristem, root; CONTAINS InterPro DOMAIN/s: Alpha/beta hydrolase fold-1 (InterPro:IPR000073); BEST Arabidopsis thaliana protein match is: alpha/beta-Hydrolases superfamily protein (TAIR:AT1G08310.1). &amp; (gnl|cdd|36433 : 57.3) no description available &amp; (reliability: 804.0) &amp;  (original description: no original description)"</t>
  </si>
  <si>
    <t>cellular response to phosphate starvation</t>
  </si>
  <si>
    <t>galactolipid metabolic process</t>
  </si>
  <si>
    <t>cellular response to starvation</t>
  </si>
  <si>
    <t>glycolipid biosynthetic process</t>
  </si>
  <si>
    <t>galactolipid biosynthetic process</t>
  </si>
  <si>
    <t>MMyellowgreen</t>
  </si>
  <si>
    <t>VIT_06s0004g02620</t>
  </si>
  <si>
    <t>"PAL4"</t>
  </si>
  <si>
    <t>"(p24481|pal1_petcr : 1201.0) Phenylalanine ammonia-lyase 1 (EC 4.3.1.5) - Petroselinum crispum (Parsley) (Petroselinum hortense) &amp; (at2g37040 : 1174.0) Encodes PAL1, a phenylalanine ammonia-lyase.  Arabidopsis has four PALs: AT2G37040 (PAL1), AT3G53260 (PAL2), AT5G04230 (PAL3) and AT3G10340 (PAL4).; PHE ammonia lyase 1 (PAL1); FUNCTIONS IN: phenylalanine ammonia-lyase activity; INVOLVED IN: in 10 processes; LOCATED IN: cytoplasm; EXPRESSED IN: 22 plant structures; EXPRESSED DURING: 13 growth stages; CONTAINS InterPro DOMAIN/s: Phenylalanine/histidine ammonia-lyase (InterPro:IPR001106), Phenylalanine/histidine ammonia-lyases, active site (InterPro:IPR022313), L-Aspartase-like (InterPro:IPR008948), Phenylalanine ammonia-lyase (InterPro:IPR005922); BEST Arabidopsis thaliana protein match is: phenylalanine ammonia-lyase 2 (TAIR:AT3G53260.1); Has 4888 Blast hits to 4867 proteins in 1414 species: Archae - 40; Bacteria - 2973; Metazoa - 79; Fungi - 127; Plants - 1176; Viruses - 0; Other Eukaryotes - 493 (source: NCBI BLink). &amp; (ipr001106 : 398.25192) Phenylalanine/histidine ammonia-lyase &amp; (gnl|cdd|36433 : 55.8) no description available &amp; (gnl|cdd|33678 : 54.7) no description available &amp; (reliability: 3044.941) &amp;  (original description: no original description)"</t>
  </si>
  <si>
    <t>flavonoid biosynthetic process</t>
  </si>
  <si>
    <t>flavonoid metabolic process</t>
  </si>
  <si>
    <t>secondary metabolic process</t>
  </si>
  <si>
    <t>secondary metabolite biosynthetic process</t>
  </si>
  <si>
    <t>biosynthetic process</t>
  </si>
  <si>
    <t>MMsienna3</t>
  </si>
  <si>
    <t>VIT_09s0018g00780</t>
  </si>
  <si>
    <t>"(at2g34930 : 479.0) 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 &amp; (p93194|rpk1_iponi : 238.0) Receptor-like protein kinase precursor (EC 2.7.11.1) - Ipomoea nil (Japanese morning glory) (Pharbitis nil) &amp; (gnl|cdd|38301 : 56.2) no description available &amp; (reliability: 958.0) &amp;  (original description: no original description)"</t>
  </si>
  <si>
    <t>sequestering of metal ion</t>
  </si>
  <si>
    <t>response to UV-B</t>
  </si>
  <si>
    <t>cellular response to iron ion</t>
  </si>
  <si>
    <t>response to zinc ion</t>
  </si>
  <si>
    <t>MMsteelblue</t>
  </si>
  <si>
    <t>VIT_19s0027g01260</t>
  </si>
  <si>
    <t>"(at5g08020 : 94.7) Encodes a homolog of Replication Protein A. rpa70b mutants are hypersensitive to UV-B radiation and MMS treatments suggesting a role for this protein in DNA damage repair.; RPA70-kDa subunit B (RPA70B); FUNCTIONS IN: DNA binding, nucleic acid binding; INVOLVED IN: DNA repair, response to UV-B, DNA replication; LOCATED IN: nucleus; EXPRESSED IN: 19 plant structures; EXPRESSED DURING: 13 growth stages; CONTAINS InterPro DOMAIN/s: Replication factor-a protein 1 Rpa1 (InterPro:IPR004591), Nucleic acid-binding, OB-fold-like (InterPro:IPR016027), Nucleic acid-binding, OB-fold (InterPro:IPR012340), Nucleic acid binding, OB-fold, tRNA/helicase-type (InterPro:IPR004365), Replication factor A, C-terminal (InterPro:IPR013955), Replication factor-A protein 1, N-terminal (InterPro:IPR007199); BEST Arabidopsis thaliana protein match is: Replication factor-A protein 1-related (TAIR:AT5G61000.1); Has 1056 Blast hits to 1045 proteins in 226 species: Archae - 10; Bacteria - 0; Metazoa - 213; Fungi - 147; Plants - 535; Viruses - 0; Other Eukaryotes - 151 (source: NCBI BLink). &amp; (reliability: 189.4) &amp;  (original description: no original description)"</t>
  </si>
  <si>
    <t>terpene biosynthetic process</t>
  </si>
  <si>
    <t>terpene metabolic process</t>
  </si>
  <si>
    <t>terpenoid biosynthetic process</t>
  </si>
  <si>
    <t>terpenoid metabolic process</t>
  </si>
  <si>
    <t>isoprenoid biosynthetic process</t>
  </si>
  <si>
    <t>MMviolet</t>
  </si>
  <si>
    <t>VIT_18s0122g01160</t>
  </si>
  <si>
    <t>"(at1g76680 : 520.0) Encodes a member of an alpha/beta barrel fold family of FMN-containing oxidoreductases.  One of the closely related 12-oxophytodienoic acid reductases. This enzyme is not expected to participate in jasmonic acid biosynthesis because during in vitro assays, it shows very little activity with the naturally occurring OPDA isomer.  Shows activity towards 2,4,6-trinitrotoluene.  Expressed predominately in root.  Up-regulated by senescence and jasmonic acid. Induced by salicylic acid. Independent of NPR1 for their induction by salicylic acid. Predicted to be a cytosolic protein.; 12-oxophytodienoate reductase 1 (OPR1); FUNCTIONS IN: 12-oxophytodienoate reductase activity; INVOLVED IN: in 7 processes; LOCATED IN: cellular_component unknown; EXPRESSED IN: 11 plant structures; EXPRESSED DURING: seedling growth, developing seed stage; CONTAINS InterPro DOMAIN/s: Aldolase-type TIM barrel (InterPro:IPR013785), NADH:flavin oxidoreductase/NADH oxidase, N-terminal (InterPro:IPR001155); BEST Arabidopsis thaliana protein match is: 12-oxophytodienoate reductase 2 (TAIR:AT1G76690.1); Has 35333 Blast hits to 34131 proteins in 2444 species: Archae - 798; Bacteria - 22429; Metazoa - 974; Fungi - 991; Plants - 531; Viruses - 0; Other Eukaryotes - 9610 (source: NCBI BLink). &amp; (ipr013785 : 312.02017) Aldolase-type TIM barrel &amp; (gnl|cdd|38301 : 58.9) no description available &amp; (reliability: 1040.0) &amp;  (original description: no original description)"</t>
  </si>
  <si>
    <t>starch catabolic process</t>
  </si>
  <si>
    <t>MMplum1</t>
  </si>
  <si>
    <t>VIT_19s0014g02590</t>
  </si>
  <si>
    <t>"(ipr008949 : 1500.0) Terpenoid synthase &amp; (p93665|dcs1_goshi : 599.0) (+)-delta-cadinene synthase (EC 4.2.3.13) (D-cadinene synthase) - Gossypium hirsutum (Upland cotton) &amp; (at5g23960 : 447.0) Encodes a sesquiterpene synthase involved in generating all of the group A sesquiterpenes found in the Arabidopsis floral volatile blend.  Strongly expressed in the stigma.; terpene synthase 21 (TPS21);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oid cyclases/Protein prenyltransferases superfamily protein (TAIR:AT3G14490.1). &amp; (gnl|cdd|38301 : 56.6) no description available &amp; (reliability: 1295.7394) &amp;  (original description: no original description)"</t>
  </si>
  <si>
    <t>cellular aldehyde metabolic process</t>
  </si>
  <si>
    <t>pyridoxal phosphate metabolic process</t>
  </si>
  <si>
    <t>pyridoxal phosphate biosynthetic process</t>
  </si>
  <si>
    <t>vitamin B6 metabolic process</t>
  </si>
  <si>
    <t>vitamin B6 biosynthetic process</t>
  </si>
  <si>
    <t>MMskyblue</t>
  </si>
  <si>
    <t>VIT_11s0016g00030</t>
  </si>
  <si>
    <t>"DGD2"</t>
  </si>
  <si>
    <t>"(q6dw73|dgdg2_lotja : 502.0) Digalactosyldiacylglycerol synthase 2, chloroplast (EC 2.4.1.241) - Lotus japonicus &amp; (at4g00550 : 463.0) encodes a UDP-galactose-dependent digalactosyldiacylglycerol(DGDG) synthase. Located in chloroplast outer membrane.; digalactosyl diacylglycerol deficient 2 (DGD2); CONTAINS InterPro DOMAIN/s: Glycosyl transferase, group 1 (InterPro:IPR001296); BEST Arabidopsis thaliana protein match is: UDP-Glycosyltransferase superfamily protein (TAIR:AT3G11670.1); Has 30201 Blast hits to 17322 proteins in 780 species: Archae - 12; Bacteria - 1396; Metazoa - 17338; Fungi - 3422; Plants - 5037; Viruses - 0; Other Eukaryotes - 2996 (source: NCBI BLink). &amp; (gnl|cdd|36433 : 53.5) no description available &amp; (reliability: 926.0) &amp;  (original description: no original description)"</t>
  </si>
  <si>
    <t>regulation of growth</t>
  </si>
  <si>
    <t>glutamine family amino acid metabolic process</t>
  </si>
  <si>
    <t>arginine metabolic process</t>
  </si>
  <si>
    <t>MMblack</t>
  </si>
  <si>
    <t>VIT_06s0004g06170</t>
  </si>
  <si>
    <t>" no hits &amp; (original description: no original description)"</t>
  </si>
  <si>
    <t>photosynthesis</t>
  </si>
  <si>
    <t>photosynthesis, light reaction</t>
  </si>
  <si>
    <t>generation of precursor metabolites and energy</t>
  </si>
  <si>
    <t>photosynthesis, light harvesting in photosystem I</t>
  </si>
  <si>
    <t>glyceraldehyde-3-phosphate metabolic process</t>
  </si>
  <si>
    <t>MMdarkmagenta</t>
  </si>
  <si>
    <t>VIT_03s0038g04000</t>
  </si>
  <si>
    <t>"XCP1"</t>
  </si>
  <si>
    <t>"(at4g35350 : 562.0) tracheary element vacuolar protein; xylem cysteine peptidase 1 (XCP1); FUNCTIONS IN: cysteine-type peptidase activity, cysteine-type endopeptidase activity; INVOLVED IN: proteolysis, developmental programmed cell death; LOCATED IN: plant-type vacuole; EXPRESSED IN: 20 plant structures; EXPRESSED DURING: 10 growth stages; CONTAINS InterPro DOMAIN/s: Peptidase C1A, papain (InterPro:IPR013128), Proteinase inhibitor I29, cathepsin propeptide (InterPro:IPR013201), Peptidase C1A, papain C-terminal (InterPro:IPR000668), Peptidase, cysteine peptidase active site (InterPro:IPR000169); BEST Arabidopsis thaliana protein match is: xylem cysteine peptidase 2 (TAIR:AT1G20850.1); Has 35333 Blast hits to 34131 proteins in 2444 species: Archae - 798; Bacteria - 22429; Metazoa - 974; Fungi - 991; Plants - 531; Viruses - 0; Other Eukaryotes - 9610 (source: NCBI BLink). &amp; (p25776|orya_orysa : 370.0) Oryzain alpha chain precursor (EC 3.4.22.-) - Oryza sativa (Rice) &amp; (ipr000668 : 187.10722) Peptidase C1A, papain C-terminal &amp; (gnl|cdd|33678 : 51.6) no description available &amp; (gnl|cdd|38301 : 51.5) no description available &amp; (reliability: 1451.4376) &amp;  (original description: no original description)"</t>
  </si>
  <si>
    <t>phloem development</t>
  </si>
  <si>
    <t>xylan metabolic process</t>
  </si>
  <si>
    <t>hemicellulose metabolic process</t>
  </si>
  <si>
    <t>cell wall polysaccharide metabolic process</t>
  </si>
  <si>
    <t>xylan biosynthetic process</t>
  </si>
  <si>
    <t>MMturquoise</t>
  </si>
  <si>
    <t>VIT_02s0154g00080</t>
  </si>
  <si>
    <t>"SKU5"</t>
  </si>
  <si>
    <t>"(at4g12420 : 916.0) Encodes a protein of unknown function involved in directed root tip growth. It is a member of 19-member gene family and is distantly related structurally to the multiple-copper oxidases ascorbate oxidase and laccase, though it lacks the copper-binding domains. The protein is glycosylated and GPI-anchored. It is localized to the plasma membrane and the cell wall. The gene is expressed most strongly in expanding tissues.; SKU5; FUNCTIONS IN: oxidoreductase activity, copper ion binding; INVOLVED IN: cell tip growth; LOCATED IN: plasma membrane, anchored to membrane, plant-type cell wall; EXPRESSED IN: 23 plant structures; EXPRESSED DURING: 13 growth stages; CONTAINS InterPro DOMAIN/s: Multicopper oxidase, type 3 (InterPro:IPR011707), Cupredoxin (InterPro:IPR008972), Multicopper oxidase, type 2 (InterPro:IPR011706), Multicopper oxidase, type 1 (InterPro:IPR001117); BEST Arabidopsis thaliana protein match is: SKU5  similar 2 (TAIR:AT5G51480.1). &amp; (q00624|aso_brana : 516.0) L-ascorbate oxidase homolog precursor (EC 1.10.3.3) (Ascorbase) - Brassica napus (Rape) &amp; (ipr008972 : 101.05138) Cupredoxin &amp; (gnl|cdd|38301 : 59.6) no description available &amp; (gnl|cdd|33678 : 54.7) no description available &amp; (reliability: 1832.0) &amp;  (original description: no original description)"</t>
  </si>
  <si>
    <t>regulation of meristem growth</t>
  </si>
  <si>
    <t>regulation of meristem development</t>
  </si>
  <si>
    <t>meristem growth</t>
  </si>
  <si>
    <t>regulation of developmental growth</t>
  </si>
  <si>
    <t>enzyme linked receptor protein signaling pathway</t>
  </si>
  <si>
    <t>MMlightcyan1</t>
  </si>
  <si>
    <t>VIT_12s0134g00140</t>
  </si>
  <si>
    <t>"(ipr008949 : 244.53606) Terpenoid synthase &amp; (at4g16730 : 238.0) In the Col ecotype, no functional protein is encoded at this locus due to the presence of a two-base (AT) insertion 184 nucleotides  downstream of the start codon leading to a  frame shift and premature translational termination. However, in the Ws ecotype, a functional terpene synthase that localizes to the chloroplast is encoded at this locus. It can catalyze the synthesis of (E)-beta-ocimene and (E,E)-alpha farnesene in vitro, but, it has more activity as an (E)-beta-ocimene synthase activity in vivo. This may reflect the greater availability of the GPP precursor of (E)-beta-ocimene than of the FPP precursor of (E,E)-alpha-farnesene in the chloroplasts where the Ws TPS02 is present.; terpene synthase 02 (TPS02); INVOLVED IN: metabolic process; EXPRESSED IN: sepal, carpel, stamen; EXPRESSED DURING: 4 anthesis, petal differentiation and expansion stage;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e synthase 03 (TAIR:AT4G16740.1); Has 1736 Blast hits to 1706 proteins in 177 species: Archae - 0; Bacteria - 2; Metazoa - 0; Fungi - 0; Plants - 1730; Viruses - 0; Other Eukaryotes - 4 (source: NCBI BLink). &amp; (p93665|dcs1_goshi : 164.0) (+)-delta-cadinene synthase (EC 4.2.3.13) (D-cadinene synthase) - Gossypium hirsutum (Upland cotton) &amp; (gnl|cdd|38301 : 53.5) no description available &amp; (reliability: 740.8253) &amp;  (original description: no original description)"</t>
  </si>
  <si>
    <t>cellular biogenic amine metabolic process</t>
  </si>
  <si>
    <t>amine catabolic process</t>
  </si>
  <si>
    <t>MMbrown</t>
  </si>
  <si>
    <t>VIT_01s0011g00730</t>
  </si>
  <si>
    <t>"(p53535|phsl2_soltu : 1432.0) Alpha-1,4 glucan phosphorylase L-2 isozyme, chloroplast precursor (EC 2.4.1.1) (Starch phosphorylase L-2) - Solanum tuberosum (Potato) &amp; (at3g29320 : 1352.0) Encodes a plastidic alpha-glucan phosphorylase.  In vitro, the enzyme has a preference for maltooligosaccharides, such as maltoheptaose.; Glycosyl transferase, family 35; FUNCTIONS IN: phosphorylase activity, transferase activity, transferring glycosyl groups; INVOLVED IN: response to water deprivation, response to temperature stimulus; LOCATED IN: chloroplast stroma, chloroplast, plastid; EXPRESSED IN: 23 plant structures; EXPRESSED DURING: 13 growth stages; CONTAINS InterPro DOMAIN/s: Glycogen/starch/alpha-glucan phosphorylase (InterPro:IPR011833), Glycosyl transferase, family 35 (InterPro:IPR000811); BEST Arabidopsis thaliana protein match is: alpha-glucan phosphorylase 2 (TAIR:AT3G46970.1); Has 6408 Blast hits to 5779 proteins in 1768 species: Archae - 99; Bacteria - 4542; Metazoa - 558; Fungi - 166; Plants - 202; Viruses - 2; Other Eukaryotes - 839 (source: NCBI BLink). &amp; (ipr000811 : 395.94934) Glycosyl transferase, family 35 &amp; (gnl|cdd|38301 : 53.9) no description available &amp; (gnl|cdd|70912 : 51.6) no description available &amp; (reliability: 2704.0) &amp;  (original description: no original description)"</t>
  </si>
  <si>
    <t>plastid organization</t>
  </si>
  <si>
    <t>plastid membrane organization</t>
  </si>
  <si>
    <t>thylakoid membrane organization</t>
  </si>
  <si>
    <t>MMdarkolivegreen</t>
  </si>
  <si>
    <t>VIT_03s0088g00380</t>
  </si>
  <si>
    <t>"(q6vaf9|tba4_goshi : 835.0) Tubulin alpha-4 chain (Alpha-4 tubulin) - Gossypium hirsutum (Upland cotton) &amp; (at1g50010 : 830.0) Encodes alpha-2,4 tubulin.  TUA2 and TUA4 encode identical proteins.; tubulin alpha-2 chain (TUA2); FUNCTIONS IN: structural constituent of cytoskeleton; INVOLVED IN: microtubule-based process, response to salt stress; LOCATED IN: tubulin complex, cytosol, cell wall, membrane; EXPRESSED IN: 26 plant structures; EXPRESSED DURING: 15 growth stages; CONTAINS InterPro DOMAIN/s: Alpha tubulin (InterPro:IPR002452), Tubulin (InterPro:IPR000217), Tubulin/FtsZ, GTPase domain (InterPro:IPR003008), Tubulin/FtsZ, N-terminal (InterPro:IPR019746), Tubulin/FtsZ, C-terminal (InterPro:IPR008280), Tubulin, conserved site (InterPro:IPR017975), Tubulin/FtsZ, 2-layer sandwich domain (InterPro:IPR018316); BEST Arabidopsis thaliana protein match is: tubulin alpha-4 chain (TAIR:AT1G04820.1); Has 22626 Blast hits to 22529 proteins in 4679 species: Archae - 4; Bacteria - 25; Metazoa - 4391; Fungi - 13400; Plants - 1532; Viruses - 0; Other Eukaryotes - 3274 (source: NCBI BLink). &amp; (ipr003008 : 291.43506) Tubulin/FtsZ, GTPase domain &amp; (gnl|cdd|38301 : 54.6) no description available &amp; (reliability: 1660.0) &amp;  (original description: no original description)"</t>
  </si>
  <si>
    <t>carboxylic acid metabolic process</t>
  </si>
  <si>
    <t>small molecule metabolic process</t>
  </si>
  <si>
    <t>oxoacid metabolic process</t>
  </si>
  <si>
    <t>organic acid metabolic process</t>
  </si>
  <si>
    <t>lipid metabolic process</t>
  </si>
  <si>
    <t>MMred</t>
  </si>
  <si>
    <t>VIT_08s0056g00080</t>
  </si>
  <si>
    <t>"GAUT7"</t>
  </si>
  <si>
    <t>"(at2g38650 : 622.0) galacturonosyltransferase 7 (GAUT7); CONTAINS InterPro DOMAIN/s: Glycosyl transferase, family 8 (InterPro:IPR002495); BEST Arabidopsis thaliana protein match is: galacturonosyltransferase 4 (TAIR:AT5G47780.1). &amp; (ipr002495 : 80.90519) Glycosyl transferase, family 8 &amp; (gnl|cdd|36139 : 55.7) no description available &amp; (gnl|cdd|33678 : 55.4) no description available &amp; (reliability: 1244.0) &amp;  (original description: no original description)"</t>
  </si>
  <si>
    <t>cell wall organization or biogenesis</t>
  </si>
  <si>
    <t>cell wall organization</t>
  </si>
  <si>
    <t>external encapsulating structure organization</t>
  </si>
  <si>
    <t>polysaccharide biosynthetic process</t>
  </si>
  <si>
    <t>microtubule-based movement</t>
  </si>
  <si>
    <t>MMdarkturquoise</t>
  </si>
  <si>
    <t>VIT_19s0014g04520</t>
  </si>
  <si>
    <t>"(at1g51650 : 77.4) ATP synthase epsilon chain, mitochondrial; FUNCTIONS IN: hydrogen ion transporting ATP synthase activity, rotational mechanism, proton-transporting ATPase activity, rotational mechanism; INVOLVED IN: ATP biosynthetic process, ATP synthesis coupled proton transport; LOCATED IN: mitochondrion; EXPRESSED IN: 25 plant structures; EXPRESSED DURING: 15 growth stages; CONTAINS InterPro DOMAIN/s: ATPase, F1 complex, epsilon subunit, mitochondrial (InterPro:IPR006721); Has 247 Blast hits to 247 proteins in 93 species: Archae - 0; Bacteria - 0; Metazoa - 143; Fungi - 12; Plants - 69; Viruses - 0; Other Eukaryotes - 23 (source: NCBI BLink). &amp; (q06450|atp5e_ipoba : 74.3) ATP synthase epsilon chain, mitochondrial (EC 3.6.3.14) - Ipomoea batatas (Sweet potato) (Batate) &amp; (gnl|cdd|70912 : 53.1) no description available &amp; (gnl|cdd|38301 : 50.4) no description available &amp; (reliability: 154.8) &amp;  (original description: no original description)"</t>
  </si>
  <si>
    <t>response to acidic pH</t>
  </si>
  <si>
    <t>response to pH</t>
  </si>
  <si>
    <t>nitrate metabolic process</t>
  </si>
  <si>
    <t>nitrate assimilation</t>
  </si>
  <si>
    <t>reactive nitrogen species metabolic process</t>
  </si>
  <si>
    <t>MMmediumpurple3</t>
  </si>
  <si>
    <t>VIT_14s0060g01830</t>
  </si>
  <si>
    <t>"(at1g02816 : 172.0) Protein of unknown function, DUF538; FUNCTIONS IN: molecular_function unknown; INVOLVED IN: biological_process unknown; LOCATED IN: plasma membrane, vacuole; EXPRESSED IN: 25 plant structures; EXPRESSED DURING: 14 growth stages; CONTAINS InterPro DOMAIN/s: Protein of unknown function DUF538 (InterPro:IPR007493); BEST Arabidopsis thaliana protein match is: Protein of unknown function, DUF538 (TAIR:AT4G02370.1); Has 559 Blast hits to 558 proteins in 20 species: Archae - 0; Bacteria - 0; Metazoa - 0; Fungi - 0; Plants - 558; Viruses - 0; Other Eukaryotes - 1 (source: NCBI BLink). &amp; (ipr007493 : 100.39745) Protein of unknown function DUF538 &amp; (gnl|cdd|38301 : 57.3) no description available &amp; (gnl|cdd|70912 : 51.6) no description available &amp; (reliability: 344.0) &amp;  (original description: no original description)"</t>
  </si>
  <si>
    <t>glycerol ether metabolic process</t>
  </si>
  <si>
    <t>ether metabolic process</t>
  </si>
  <si>
    <t>cellular response to oxidative stress</t>
  </si>
  <si>
    <t>aging</t>
  </si>
  <si>
    <t>morphogenesis of a branching structure</t>
  </si>
  <si>
    <t>MMdarkgreen</t>
  </si>
  <si>
    <t>VIT_08s0007g02020</t>
  </si>
  <si>
    <t>"(at3g53960 : 202.0) Major facilitator superfamily protein; FUNCTIONS IN: transporter activity; INVOLVED IN: oligopeptide transport; LOCATED IN: plasma membrane, membrane; EXPRESSED IN: 22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2G37900.1); Has 6025 Blast hits to 5886 proteins in 1158 species: Archae - 0; Bacteria - 2442; Metazoa - 501; Fungi - 426; Plants - 2213; Viruses - 0; Other Eukaryotes - 443 (source: NCBI BLink). &amp; (gnl|cdd|38301 : 58.5) no description available &amp; (reliability: 404.0) &amp;  (original description: no original description)"</t>
  </si>
  <si>
    <t>amino acid transmembrane transport</t>
  </si>
  <si>
    <t>organic acid transport</t>
  </si>
  <si>
    <t>carboxylic acid transport</t>
  </si>
  <si>
    <t>MMpurple</t>
  </si>
  <si>
    <t>VIT_04s0008g05160</t>
  </si>
  <si>
    <t>"(at4g31980 : 271.0) unknown protein; CONTAINS InterPro DOMAIN/s: Protein of unknown function DUF247, plant (InterPro:IPR004158), Protein of unknown function DUF862, eukaryotic (InterPro:IPR008580); BEST Arabidopsis thaliana protein match is: Plant protein of unknown function (DUF247) (TAIR:AT5G11290.1); Has 1967 Blast hits to 1844 proteins in 183 species: Archae - 0; Bacteria - 6; Metazoa - 223; Fungi - 83; Plants - 1477; Viruses - 0; Other Eukaryotes - 178 (source: NCBI BLink). &amp; (ipr004158 : 269.30716) Protein of unknown function DUF247, plant &amp; (gnl|cdd|36433 : 51.2) no description available &amp; (reliability: 542.0) &amp;  (original description: no original description)"</t>
  </si>
  <si>
    <t>positive regulation of nuclear division</t>
  </si>
  <si>
    <t>positive regulation of chromosome segregation</t>
  </si>
  <si>
    <t>positive regulation of cell cycle phase transition</t>
  </si>
  <si>
    <t>positive regulation of mitotic cell cycle phase transition</t>
  </si>
  <si>
    <t>positive regulation of mitotic cell cycle</t>
  </si>
  <si>
    <t>MMgreenyellow</t>
  </si>
  <si>
    <t>VIT_04s0023g01240</t>
  </si>
  <si>
    <t>"UGT72D1"</t>
  </si>
  <si>
    <t>"(at3g50740 : 447.0) UGT72E1 is an UDPG:coniferyl alcohol glucosyltransferase which specifically glucosylates sinapyl- and coniferyl aldehydes. The enzyme is thought to be involved in lignin metabolism.; UDP-glucosyl transferase 72E1 (UGT72E1); CONTAINS InterPro DOMAIN/s: UDP-glucuronosyl/UDP-glucosyltransferase (InterPro:IPR002213); BEST Arabidopsis thaliana protein match is: UDP-Glycosyltransferase superfamily protein (TAIR:AT5G66690.1); Has 8063 Blast hits to 8012 proteins in 453 species: Archae - 0; Bacteria - 455; Metazoa - 2482; Fungi - 35; Plants - 4969; Viruses - 57; Other Eukaryotes - 65 (source: NCBI BLink). &amp; (p56725|zox_phavu : 145.0) Zeatin O-xylosyltransferase (EC 2.4.2.40) (Zeatin O-beta-D-xylosyltransferase) - Phaseolus vulgaris (Kidney bean) (French bean) &amp; (gnl|cdd|38301 : 55.8) no description available &amp; (ipr002213 : 53.260563) UDP-glucuronosyl/UDP-glucosyltransferase &amp; (gnl|cdd|33637 : 53.0) no description available &amp; (reliability: 894.0) &amp;  (original description: no original description)"</t>
  </si>
  <si>
    <t>pollination</t>
  </si>
  <si>
    <t>multi-multicellular organism process</t>
  </si>
  <si>
    <t>MMskyblue3</t>
  </si>
  <si>
    <t>VIT_03s0017g00870</t>
  </si>
  <si>
    <t>"(at3g26040 : 214.0) HXXXD-type acyl-transferase family protein; FUNCTIONS IN: transferase activity, transferring acyl groups other than amino-acyl groups, transferase activity; INVOLVED IN: biological_process unknown; LOCATED IN: cellular_component unknown; EXPRESSED IN: root; CONTAINS InterPro DOMAIN/s: Transferase (InterPro:IPR003480); BEST Arabidopsis thaliana protein match is: HXXXD-type acyl-transferase family protein (TAIR:AT3G30280.1); Has 2415 Blast hits to 2403 proteins in 134 species: Archae - 0; Bacteria - 0; Metazoa - 0; Fungi - 58; Plants - 2353; Viruses - 0; Other Eukaryotes - 4 (source: NCBI BLink). &amp; (ipr003480 : 192.16438) Transferase &amp; (o24645|hcbt1_diaca : 86.7) Anthranilate N-benzoyltransferase protein 1 (EC 2.3.1.144) (Anthranilate N-hydroxycinnamoyl/benzoyltransferase 1) - Dianthus caryophyllus (Carnation) (Clove pink) &amp; (gnl|cdd|38301 : 56.6) no description available &amp; (reliability: 428.0) &amp;  (original description: no original description)"</t>
  </si>
  <si>
    <t>polarity specification of adaxial/abaxial axis</t>
  </si>
  <si>
    <t>MMcyan</t>
  </si>
  <si>
    <t>VIT_16s0050g01160</t>
  </si>
  <si>
    <t>"RPS10B"</t>
  </si>
  <si>
    <t>"(at5g52650 : 179.0) RNA binding Plectin/S10 domain-containing protein; FUNCTIONS IN: structural constituent of ribosome; INVOLVED IN: translation; LOCATED IN: cytosolic small ribosomal subunit, cytosolic ribosome, cell wall, membrane; EXPRESSED IN: 22 plant structures; EXPRESSED DURING: 13 growth stages; CONTAINS InterPro DOMAIN/s: Plectin/S10, N-terminal (InterPro:IPR005326); BEST Arabidopsis thaliana protein match is: RNA binding Plectin/S10 domain-containing protein (TAIR:AT4G25740.1); Has 1807 Blast hits to 1807 proteins in 277 species: Archae - 0; Bacteria - 0; Metazoa - 736; Fungi - 347; Plants - 385; Viruses - 0; Other Eukaryotes - 339 (source: NCBI BLink). &amp; (q9ayp4|rs10_orysa : 178.0) 40S ribosomal protein S10 - Oryza sativa (Rice) &amp; (ipr005326 : 95.87566) Plectin/S10, N-terminal &amp; (gnl|cdd|38301 : 57.3) no description available &amp; (reliability: 358.0) &amp;  (original description: no original description)"</t>
  </si>
  <si>
    <t>translation</t>
  </si>
  <si>
    <t>peptide biosynthetic process</t>
  </si>
  <si>
    <t>amide biosynthetic process</t>
  </si>
  <si>
    <t>peptide metabolic process</t>
  </si>
  <si>
    <t>cellular amide metabolic process</t>
  </si>
  <si>
    <t>MMsalmon</t>
  </si>
  <si>
    <t>VIT_14s0066g00560</t>
  </si>
  <si>
    <t>"RPL27AA"</t>
  </si>
  <si>
    <t>"(at1g70600 : 277.0) Ribosomal protein L18e/L15 superfamily protein; FUNCTIONS IN: structural constituent of ribosome; INVOLVED IN: translation; LOCATED IN: cytosolic ribosome, ribosome, cytosolic large ribosomal subunit, membrane; EXPRESSED IN: guard cell, leaf; CONTAINS InterPro DOMAIN/s: Ribosomal protein L18e/L15 (InterPro:IPR021131), Ribosomal protein L15, conserved site (InterPro:IPR001196); BEST Arabidopsis thaliana protein match is: Ribosomal protein L18e/L15 superfamily protein (TAIR:AT1G23290.1); Has 1077 Blast hits to 1077 proteins in 419 species: Archae - 174; Bacteria - 17; Metazoa - 357; Fungi - 165; Plants - 139; Viruses - 0; Other Eukaryotes - 225 (source: NCBI BLink). &amp; (ipr021131 : 75.985306) Ribosomal protein L18e/L15P &amp; (gnl|cdd|36433 : 57.0) no description available &amp; (reliability: 554.0) &amp;  (original description: no original description)"</t>
  </si>
  <si>
    <t>cellular protein-containing complex assembly</t>
  </si>
  <si>
    <t>MMsaddlebrown</t>
  </si>
  <si>
    <t>VIT_18s0001g05440</t>
  </si>
  <si>
    <t>"(at1g78140 : 422.0) S-adenosyl-L-methionine-dependent methyltransferases superfamily protein; FUNCTIONS IN: methyltransferase activity; INVOLVED IN: metabolic process; LOCATED IN: chloroplast, plastoglobule; EXPRESSED IN: 24 plant structures; EXPRESSED DURING: 15 growth stages; CONTAINS InterPro DOMAIN/s: Methyltransferase type 11 (InterPro:IPR013216); BEST Arabidopsis thaliana protein match is: S-adenosyl-L-methionine-dependent methyltransferases superfamily protein (TAIR:AT2G41040.1); Has 6083 Blast hits to 6080 proteins in 1590 species: Archae - 290; Bacteria - 4806; Metazoa - 59; Fungi - 169; Plants - 213; Viruses - 0; Other Eukaryotes - 546 (source: NCBI BLink). &amp; (gnl|cdd|38301 : 52.7) no description available &amp; (reliability: 844.0) &amp;  (original description: no original description)"</t>
  </si>
  <si>
    <t>cytochrome b6f complex assembly</t>
  </si>
  <si>
    <t>isoprenoid metabolic process</t>
  </si>
  <si>
    <t>cofactor metabolic process</t>
  </si>
  <si>
    <t>MMlightgreen</t>
  </si>
  <si>
    <t>VIT_00s2608g00010</t>
  </si>
  <si>
    <t>"PSBB"</t>
  </si>
  <si>
    <t>"(q9bbq8|psbb_lotja : 371.0) Photosystem II P680 chlorophyll A apoprotein (CP-47 protein) - Lotus japonicus &amp; (atcg00680 : 363.0) encodes for CP47, subunit of the photosystem II reaction center.; photosystem II reaction center protein B (PSBB); FUNCTIONS IN: chlorophyll binding; INVOLVED IN: photosynthesis, light reaction, photosystem II assembly; LOCATED IN: in 6 components; EXPRESSED IN: 24 plant structures; EXPRESSED DURING: 13 growth stages; CONTAINS InterPro DOMAIN/s: Photosystem antenna protein-like (InterPro:IPR000932), Photosystem II, PsbB (InterPro:IPR017486); BEST Arabidopsis thaliana protein match is: photosystem II reaction center protein C (TAIR:ATCG00280.1). &amp; (ipr000932 : 143.65187) Photosystem antenna protein-like &amp; (gnl|cdd|33678 : 55.0) no description available &amp; (reliability: 726.0) &amp;  (original description: no original description)"</t>
  </si>
  <si>
    <t>electron transport chain</t>
  </si>
  <si>
    <t>ATP metabolic process</t>
  </si>
  <si>
    <t>purine ribonucleoside triphosphate metabolic process</t>
  </si>
  <si>
    <t>MMlightsteelblue1</t>
  </si>
  <si>
    <t>VIT_05s0094g00400</t>
  </si>
  <si>
    <t>"SRP14"</t>
  </si>
  <si>
    <t>"(at2g43640 : 156.0) Signal recognition particle, SRP9/SRP14 subunit; FUNCTIONS IN: endoplasmic reticulum signal peptide binding, 7S RNA binding, RNA binding; INVOLVED IN: negative regulation of translational elongation, protein targeting, SRP-dependent cotranslational protein targeting to membrane; LOCATED IN: signal recognition particle, signal recognition particle, endoplasmic reticulum targeting; EXPRESSED IN: 24 plant structures; EXPRESSED DURING: 15 growth stages; CONTAINS InterPro DOMAIN/s: Signal recognition particle, SRP14 subunit (InterPro:IPR003210), Signal recognition particle, SRP9/SRP14 subunit (InterPro:IPR009018). &amp; (o04433|srp14_orysa : 121.0) Signal recognition particle 14 kDa protein (SRP14) - Oryza sativa (Rice) &amp; (ipr009018 : 87.02823) Signal recognition particle, SRP9/SRP14 subunit &amp; (reliability: 408.9725) &amp;  (original description: no original description)"</t>
  </si>
  <si>
    <t>oxidative phosphorylation</t>
  </si>
  <si>
    <t>ATP synthesis coupled electron transport</t>
  </si>
  <si>
    <t>mitochondrial electron transport, NADH to ubiquinone</t>
  </si>
  <si>
    <t>photorespiration</t>
  </si>
  <si>
    <t>MMgrey</t>
  </si>
  <si>
    <t>VIT_04s0023g02340</t>
  </si>
  <si>
    <t>"(at5g66420 : 946.0) LOCATED IN: cellular_component unknown; EXPRESSED IN: 23 plant structures; EXPRESSED DURING: 13 growth stages; CONTAINS InterPro DOMAIN/s: Uncharacterised conserved protein UCP033271 (InterPro:IPR008322), TIM-barrel signal transduction protein, predicted (InterPro:IPR009215); Has 1232 Blast hits to 1230 proteins in 311 species: Archae - 18; Bacteria - 959; Metazoa - 1; Fungi - 84; Plants - 42; Viruses - 0; Other Eukaryotes - 128 (source: NCBI BLink). &amp; (ipr008322 : 364.09613) Uncharacterised protein family UPF0261 &amp; (gnl|cdd|38301 : 54.2) no description available &amp; (reliability: 1892.0) &amp;  (original description: no original description)"</t>
  </si>
  <si>
    <t>nucleobase-containing compound metabolic process</t>
  </si>
  <si>
    <t>CTP salvage</t>
  </si>
  <si>
    <t>nucleotide biosynthetic process</t>
  </si>
  <si>
    <t>nucleoside phosphate biosynthetic process</t>
  </si>
  <si>
    <t>pyrimidine ribonucleotide salvage</t>
  </si>
  <si>
    <r>
      <rPr>
        <b/>
        <sz val="12"/>
        <color theme="1"/>
        <rFont val="Calibri"/>
        <family val="2"/>
        <scheme val="minor"/>
      </rPr>
      <t>Additional file 17:</t>
    </r>
    <r>
      <rPr>
        <sz val="12"/>
        <color theme="1"/>
        <rFont val="Calibri"/>
        <family val="2"/>
        <scheme val="minor"/>
      </rPr>
      <t xml:space="preserve"> Summary of the WGCNA modules in the leaves.
For each module, the number of associated genes, the most connected gene, its name and its description are presented in the first columns, followed by the top 5 enrichments of GOs and their corresponding adjusted p-values. The correlation of the module with the WD treatment and the associated p-value are presented in the last columns. The rows are colored based on their correlation to the WD (red for a positive correlation and blue for a negative correlati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3">
    <xf numFmtId="0" fontId="0" fillId="0" borderId="0" xfId="0"/>
    <xf numFmtId="11" fontId="0" fillId="0" borderId="0" xfId="0" applyNumberFormat="1"/>
    <xf numFmtId="0" fontId="0" fillId="0" borderId="0" xfId="0" applyAlignment="1">
      <alignment horizontal="left" vertical="center"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4">
    <dxf>
      <font>
        <color theme="1"/>
      </font>
      <fill>
        <patternFill>
          <bgColor theme="4" tint="0.59996337778862885"/>
        </patternFill>
      </fill>
    </dxf>
    <dxf>
      <font>
        <color theme="1"/>
      </font>
      <fill>
        <patternFill>
          <bgColor rgb="FFF18A87"/>
        </patternFill>
      </fill>
    </dxf>
    <dxf>
      <font>
        <color theme="1"/>
      </font>
      <fill>
        <patternFill>
          <bgColor theme="4" tint="0.59996337778862885"/>
        </patternFill>
      </fill>
    </dxf>
    <dxf>
      <font>
        <color theme="1"/>
      </font>
      <fill>
        <patternFill>
          <bgColor rgb="FFF18A87"/>
        </patternFill>
      </fill>
    </dxf>
  </dxfs>
  <tableStyles count="0" defaultTableStyle="TableStyleMedium2" defaultPivotStyle="PivotStyleLight16"/>
  <colors>
    <mruColors>
      <color rgb="FFF18A8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Q47"/>
  <sheetViews>
    <sheetView tabSelected="1" workbookViewId="0">
      <selection activeCell="A2" sqref="A2"/>
    </sheetView>
  </sheetViews>
  <sheetFormatPr baseColWidth="10" defaultRowHeight="16" x14ac:dyDescent="0.2"/>
  <sheetData>
    <row r="1" spans="1:17" ht="80" customHeight="1" x14ac:dyDescent="0.2">
      <c r="A1" s="2" t="s">
        <v>329</v>
      </c>
      <c r="B1" s="2"/>
      <c r="C1" s="2"/>
      <c r="D1" s="2"/>
      <c r="E1" s="2"/>
      <c r="F1" s="2"/>
      <c r="G1" s="2"/>
      <c r="H1" s="2"/>
      <c r="I1" s="2"/>
      <c r="J1" s="2"/>
      <c r="K1" s="2"/>
      <c r="L1" s="2"/>
      <c r="M1" s="2"/>
      <c r="N1" s="2"/>
      <c r="O1" s="2"/>
      <c r="P1" s="2"/>
      <c r="Q1" s="2"/>
    </row>
    <row r="3" spans="1:17" x14ac:dyDescent="0.2">
      <c r="A3" t="s">
        <v>0</v>
      </c>
      <c r="B3" t="s">
        <v>1</v>
      </c>
      <c r="C3" t="s">
        <v>2</v>
      </c>
      <c r="D3" t="s">
        <v>3</v>
      </c>
      <c r="E3" t="s">
        <v>4</v>
      </c>
      <c r="F3" t="s">
        <v>5</v>
      </c>
      <c r="G3" t="s">
        <v>6</v>
      </c>
      <c r="H3" t="s">
        <v>7</v>
      </c>
      <c r="I3" t="s">
        <v>8</v>
      </c>
      <c r="J3" t="s">
        <v>9</v>
      </c>
      <c r="K3" t="s">
        <v>10</v>
      </c>
      <c r="L3" t="s">
        <v>11</v>
      </c>
      <c r="M3" t="s">
        <v>12</v>
      </c>
      <c r="N3" t="s">
        <v>13</v>
      </c>
      <c r="O3" t="s">
        <v>14</v>
      </c>
      <c r="P3" t="s">
        <v>15</v>
      </c>
      <c r="Q3" t="s">
        <v>16</v>
      </c>
    </row>
    <row r="4" spans="1:17" x14ac:dyDescent="0.2">
      <c r="A4" t="s">
        <v>17</v>
      </c>
      <c r="B4">
        <v>38</v>
      </c>
      <c r="C4" t="s">
        <v>18</v>
      </c>
      <c r="D4" t="s">
        <v>19</v>
      </c>
      <c r="E4" t="s">
        <v>20</v>
      </c>
      <c r="F4" t="s">
        <v>21</v>
      </c>
      <c r="G4" s="1">
        <v>3.4E-8</v>
      </c>
      <c r="H4" t="s">
        <v>22</v>
      </c>
      <c r="I4" s="1">
        <v>3.5999999999999998E-8</v>
      </c>
      <c r="J4" t="s">
        <v>23</v>
      </c>
      <c r="K4" s="1">
        <v>5.1E-8</v>
      </c>
      <c r="L4" t="s">
        <v>24</v>
      </c>
      <c r="M4" s="1">
        <v>6.9999999999999997E-7</v>
      </c>
      <c r="N4" t="s">
        <v>25</v>
      </c>
      <c r="O4" s="1">
        <v>1.5E-6</v>
      </c>
      <c r="P4">
        <v>6.4518357506839097E-2</v>
      </c>
      <c r="Q4">
        <v>0.62430731930151095</v>
      </c>
    </row>
    <row r="5" spans="1:17" x14ac:dyDescent="0.2">
      <c r="A5" t="s">
        <v>26</v>
      </c>
      <c r="B5">
        <v>149</v>
      </c>
      <c r="C5" t="s">
        <v>27</v>
      </c>
      <c r="D5" t="s">
        <v>28</v>
      </c>
      <c r="E5" t="s">
        <v>29</v>
      </c>
      <c r="F5" t="s">
        <v>30</v>
      </c>
      <c r="G5" s="1">
        <v>5.4999999999999998E-13</v>
      </c>
      <c r="H5" t="s">
        <v>31</v>
      </c>
      <c r="I5" s="1">
        <v>2.0999999999999999E-12</v>
      </c>
      <c r="J5" t="s">
        <v>32</v>
      </c>
      <c r="K5" s="1">
        <v>8.1999999999999998E-12</v>
      </c>
      <c r="L5" t="s">
        <v>33</v>
      </c>
      <c r="M5" s="1">
        <v>3.1000000000000003E-11</v>
      </c>
      <c r="N5" t="s">
        <v>34</v>
      </c>
      <c r="O5" s="1">
        <v>5.0000000000000002E-11</v>
      </c>
      <c r="P5">
        <v>0.38552092081394901</v>
      </c>
      <c r="Q5">
        <v>2.3505603603752199E-3</v>
      </c>
    </row>
    <row r="6" spans="1:17" x14ac:dyDescent="0.2">
      <c r="A6" t="s">
        <v>35</v>
      </c>
      <c r="B6">
        <v>705</v>
      </c>
      <c r="C6" t="s">
        <v>36</v>
      </c>
      <c r="D6" t="s">
        <v>28</v>
      </c>
      <c r="E6" t="s">
        <v>37</v>
      </c>
      <c r="F6" t="s">
        <v>38</v>
      </c>
      <c r="G6">
        <v>5.5000000000000003E-4</v>
      </c>
      <c r="H6" t="s">
        <v>39</v>
      </c>
      <c r="I6">
        <v>1.1199999999999999E-3</v>
      </c>
      <c r="J6" t="s">
        <v>40</v>
      </c>
      <c r="K6">
        <v>1.17E-3</v>
      </c>
      <c r="L6" t="s">
        <v>41</v>
      </c>
      <c r="M6">
        <v>1.17E-3</v>
      </c>
      <c r="N6" t="s">
        <v>42</v>
      </c>
      <c r="O6">
        <v>1.3600000000000001E-3</v>
      </c>
      <c r="P6">
        <v>0.42869953588594001</v>
      </c>
      <c r="Q6">
        <v>6.3209727872553601E-4</v>
      </c>
    </row>
    <row r="7" spans="1:17" x14ac:dyDescent="0.2">
      <c r="A7" t="s">
        <v>43</v>
      </c>
      <c r="B7">
        <v>181</v>
      </c>
      <c r="C7" t="s">
        <v>44</v>
      </c>
      <c r="D7" t="s">
        <v>28</v>
      </c>
      <c r="E7" t="s">
        <v>45</v>
      </c>
      <c r="F7" t="s">
        <v>46</v>
      </c>
      <c r="G7" s="1">
        <v>1.0000000000000001E-30</v>
      </c>
      <c r="H7" t="s">
        <v>47</v>
      </c>
      <c r="I7" s="1">
        <v>1.0000000000000001E-30</v>
      </c>
      <c r="J7" t="s">
        <v>48</v>
      </c>
      <c r="K7" s="1">
        <v>1.0000000000000001E-30</v>
      </c>
      <c r="L7" t="s">
        <v>49</v>
      </c>
      <c r="M7" s="1">
        <v>1.0000000000000001E-30</v>
      </c>
      <c r="N7" t="s">
        <v>32</v>
      </c>
      <c r="O7" s="1">
        <v>1.0000000000000001E-30</v>
      </c>
      <c r="P7">
        <v>0.48189217850323701</v>
      </c>
      <c r="Q7" s="1">
        <v>9.6806969182684704E-5</v>
      </c>
    </row>
    <row r="8" spans="1:17" x14ac:dyDescent="0.2">
      <c r="A8" t="s">
        <v>50</v>
      </c>
      <c r="B8">
        <v>291</v>
      </c>
      <c r="C8" t="s">
        <v>51</v>
      </c>
      <c r="D8" t="s">
        <v>28</v>
      </c>
      <c r="E8" t="s">
        <v>52</v>
      </c>
      <c r="F8" t="s">
        <v>39</v>
      </c>
      <c r="G8" s="1">
        <v>8.4999999999999994E-8</v>
      </c>
      <c r="H8" t="s">
        <v>40</v>
      </c>
      <c r="I8" s="1">
        <v>9.2000000000000003E-8</v>
      </c>
      <c r="J8" t="s">
        <v>53</v>
      </c>
      <c r="K8" s="1">
        <v>2.7999999999999999E-6</v>
      </c>
      <c r="L8" t="s">
        <v>21</v>
      </c>
      <c r="M8" s="1">
        <v>8.3000000000000002E-6</v>
      </c>
      <c r="N8" t="s">
        <v>54</v>
      </c>
      <c r="O8" s="1">
        <v>2.0999999999999999E-5</v>
      </c>
      <c r="P8">
        <v>0.53798625672047196</v>
      </c>
      <c r="Q8" s="1">
        <v>9.2877539786422203E-6</v>
      </c>
    </row>
    <row r="9" spans="1:17" x14ac:dyDescent="0.2">
      <c r="A9" t="s">
        <v>55</v>
      </c>
      <c r="B9">
        <v>123</v>
      </c>
      <c r="C9" t="s">
        <v>56</v>
      </c>
      <c r="D9" t="s">
        <v>28</v>
      </c>
      <c r="E9" t="s">
        <v>57</v>
      </c>
      <c r="F9" t="s">
        <v>46</v>
      </c>
      <c r="G9" s="1">
        <v>5.3999999999999998E-28</v>
      </c>
      <c r="H9" t="s">
        <v>47</v>
      </c>
      <c r="I9" s="1">
        <v>6.2999999999999997E-28</v>
      </c>
      <c r="J9" t="s">
        <v>48</v>
      </c>
      <c r="K9" s="1">
        <v>4.5000000000000002E-27</v>
      </c>
      <c r="L9" t="s">
        <v>58</v>
      </c>
      <c r="M9" s="1">
        <v>1.8E-24</v>
      </c>
      <c r="N9" t="s">
        <v>59</v>
      </c>
      <c r="O9" s="1">
        <v>2.8999999999999999E-24</v>
      </c>
      <c r="P9">
        <v>0.73452295871344897</v>
      </c>
      <c r="Q9" s="1">
        <v>2.3953735020682E-11</v>
      </c>
    </row>
    <row r="10" spans="1:17" x14ac:dyDescent="0.2">
      <c r="A10" t="s">
        <v>60</v>
      </c>
      <c r="B10">
        <v>2663</v>
      </c>
      <c r="C10" t="s">
        <v>61</v>
      </c>
      <c r="D10" t="s">
        <v>62</v>
      </c>
      <c r="E10" t="s">
        <v>63</v>
      </c>
      <c r="F10" t="s">
        <v>64</v>
      </c>
      <c r="G10" s="1">
        <v>1.9E-6</v>
      </c>
      <c r="H10" t="s">
        <v>65</v>
      </c>
      <c r="I10" s="1">
        <v>6.6000000000000003E-6</v>
      </c>
      <c r="J10" t="s">
        <v>66</v>
      </c>
      <c r="K10" s="1">
        <v>1.7E-5</v>
      </c>
      <c r="L10" t="s">
        <v>67</v>
      </c>
      <c r="M10" s="1">
        <v>2.4000000000000001E-5</v>
      </c>
      <c r="N10" t="s">
        <v>68</v>
      </c>
      <c r="O10" s="1">
        <v>2.6999999999999999E-5</v>
      </c>
      <c r="P10">
        <v>0.409725048992227</v>
      </c>
      <c r="Q10">
        <v>1.1501832080473601E-3</v>
      </c>
    </row>
    <row r="11" spans="1:17" x14ac:dyDescent="0.2">
      <c r="A11" t="s">
        <v>69</v>
      </c>
      <c r="B11">
        <v>1081</v>
      </c>
      <c r="C11" t="s">
        <v>70</v>
      </c>
      <c r="D11" t="s">
        <v>28</v>
      </c>
      <c r="E11" t="s">
        <v>71</v>
      </c>
      <c r="F11" t="s">
        <v>72</v>
      </c>
      <c r="G11" s="1">
        <v>2.9999999999999999E-7</v>
      </c>
      <c r="H11" t="s">
        <v>73</v>
      </c>
      <c r="I11" s="1">
        <v>3.4999999999999998E-7</v>
      </c>
      <c r="J11" t="s">
        <v>74</v>
      </c>
      <c r="K11" s="1">
        <v>8.5000000000000001E-7</v>
      </c>
      <c r="L11" t="s">
        <v>75</v>
      </c>
      <c r="M11" s="1">
        <v>1.5999999999999999E-6</v>
      </c>
      <c r="N11" t="s">
        <v>76</v>
      </c>
      <c r="O11" s="1">
        <v>2.0999999999999998E-6</v>
      </c>
      <c r="P11">
        <v>0.53956277084230497</v>
      </c>
      <c r="Q11" s="1">
        <v>8.6420599395405708E-6</v>
      </c>
    </row>
    <row r="12" spans="1:17" x14ac:dyDescent="0.2">
      <c r="A12" t="s">
        <v>77</v>
      </c>
      <c r="B12">
        <v>235</v>
      </c>
      <c r="C12" t="s">
        <v>78</v>
      </c>
      <c r="D12" t="s">
        <v>28</v>
      </c>
      <c r="E12" t="s">
        <v>79</v>
      </c>
      <c r="F12" t="s">
        <v>33</v>
      </c>
      <c r="G12" s="1">
        <v>2.1999999999999999E-5</v>
      </c>
      <c r="H12" t="s">
        <v>80</v>
      </c>
      <c r="I12" s="1">
        <v>6.2000000000000003E-5</v>
      </c>
      <c r="J12" t="s">
        <v>81</v>
      </c>
      <c r="K12">
        <v>1.2E-4</v>
      </c>
      <c r="L12" t="s">
        <v>82</v>
      </c>
      <c r="M12">
        <v>1.2E-4</v>
      </c>
      <c r="N12" t="s">
        <v>83</v>
      </c>
      <c r="O12">
        <v>1.2E-4</v>
      </c>
      <c r="P12">
        <v>4.8030800858344103E-2</v>
      </c>
      <c r="Q12">
        <v>0.71553761534545501</v>
      </c>
    </row>
    <row r="13" spans="1:17" x14ac:dyDescent="0.2">
      <c r="A13" t="s">
        <v>84</v>
      </c>
      <c r="B13">
        <v>311</v>
      </c>
      <c r="C13" t="s">
        <v>85</v>
      </c>
      <c r="D13" t="s">
        <v>86</v>
      </c>
      <c r="E13" t="s">
        <v>87</v>
      </c>
      <c r="F13" t="s">
        <v>88</v>
      </c>
      <c r="G13">
        <v>3.0999999999999999E-3</v>
      </c>
      <c r="H13" t="s">
        <v>89</v>
      </c>
      <c r="I13">
        <v>4.1999999999999997E-3</v>
      </c>
      <c r="J13" t="s">
        <v>90</v>
      </c>
      <c r="K13">
        <v>4.4999999999999997E-3</v>
      </c>
      <c r="L13" t="s">
        <v>91</v>
      </c>
      <c r="M13">
        <v>5.1000000000000004E-3</v>
      </c>
      <c r="N13" t="s">
        <v>92</v>
      </c>
      <c r="O13">
        <v>5.1000000000000004E-3</v>
      </c>
      <c r="P13">
        <v>0.20304150759029299</v>
      </c>
      <c r="Q13">
        <v>0.119726090284326</v>
      </c>
    </row>
    <row r="14" spans="1:17" x14ac:dyDescent="0.2">
      <c r="A14" t="s">
        <v>93</v>
      </c>
      <c r="B14">
        <v>325</v>
      </c>
      <c r="C14" t="s">
        <v>94</v>
      </c>
      <c r="D14" t="s">
        <v>95</v>
      </c>
      <c r="E14" t="s">
        <v>96</v>
      </c>
      <c r="F14" t="s">
        <v>33</v>
      </c>
      <c r="G14" s="1">
        <v>7.8999999999999996E-5</v>
      </c>
      <c r="H14" t="s">
        <v>97</v>
      </c>
      <c r="I14">
        <v>1.6000000000000001E-4</v>
      </c>
      <c r="J14" t="s">
        <v>98</v>
      </c>
      <c r="K14">
        <v>1.8000000000000001E-4</v>
      </c>
      <c r="L14" t="s">
        <v>99</v>
      </c>
      <c r="M14">
        <v>1.9000000000000001E-4</v>
      </c>
      <c r="N14" t="s">
        <v>100</v>
      </c>
      <c r="O14">
        <v>2.2000000000000001E-4</v>
      </c>
      <c r="P14">
        <v>5.0026113050654901E-2</v>
      </c>
      <c r="Q14">
        <v>0.70425204089211901</v>
      </c>
    </row>
    <row r="15" spans="1:17" x14ac:dyDescent="0.2">
      <c r="A15" t="s">
        <v>101</v>
      </c>
      <c r="B15">
        <v>1205</v>
      </c>
      <c r="C15" t="s">
        <v>102</v>
      </c>
      <c r="D15" t="s">
        <v>103</v>
      </c>
      <c r="E15" t="s">
        <v>104</v>
      </c>
      <c r="F15" t="s">
        <v>105</v>
      </c>
      <c r="G15" s="1">
        <v>6.0000000000000003E-12</v>
      </c>
      <c r="H15" t="s">
        <v>106</v>
      </c>
      <c r="I15" s="1">
        <v>3.7000000000000001E-11</v>
      </c>
      <c r="J15" t="s">
        <v>107</v>
      </c>
      <c r="K15" s="1">
        <v>4.8999999999999999E-11</v>
      </c>
      <c r="L15" t="s">
        <v>108</v>
      </c>
      <c r="M15" s="1">
        <v>1.2999999999999999E-10</v>
      </c>
      <c r="N15" t="s">
        <v>109</v>
      </c>
      <c r="O15" s="1">
        <v>2.1999999999999999E-10</v>
      </c>
      <c r="P15">
        <v>0.14404504480300001</v>
      </c>
      <c r="Q15">
        <v>0.27218911555847197</v>
      </c>
    </row>
    <row r="16" spans="1:17" x14ac:dyDescent="0.2">
      <c r="A16" t="s">
        <v>110</v>
      </c>
      <c r="B16">
        <v>655</v>
      </c>
      <c r="C16" t="s">
        <v>111</v>
      </c>
      <c r="D16" t="s">
        <v>28</v>
      </c>
      <c r="E16" t="s">
        <v>112</v>
      </c>
      <c r="F16" t="s">
        <v>113</v>
      </c>
      <c r="G16" s="1">
        <v>1.4999999999999999E-7</v>
      </c>
      <c r="H16" t="s">
        <v>114</v>
      </c>
      <c r="I16" s="1">
        <v>2.6000000000000001E-6</v>
      </c>
      <c r="J16" t="s">
        <v>115</v>
      </c>
      <c r="K16" s="1">
        <v>3.0000000000000001E-6</v>
      </c>
      <c r="L16" t="s">
        <v>116</v>
      </c>
      <c r="M16" s="1">
        <v>3.9999999999999998E-6</v>
      </c>
      <c r="N16" t="s">
        <v>117</v>
      </c>
      <c r="O16" s="1">
        <v>3.9999999999999998E-6</v>
      </c>
      <c r="P16">
        <v>-5.9314267857823698E-2</v>
      </c>
      <c r="Q16">
        <v>0.65258199751717805</v>
      </c>
    </row>
    <row r="17" spans="1:17" x14ac:dyDescent="0.2">
      <c r="A17" t="s">
        <v>118</v>
      </c>
      <c r="B17">
        <v>176</v>
      </c>
      <c r="C17" t="s">
        <v>119</v>
      </c>
      <c r="D17" t="s">
        <v>28</v>
      </c>
      <c r="E17" t="s">
        <v>120</v>
      </c>
      <c r="F17" t="s">
        <v>113</v>
      </c>
      <c r="G17" s="1">
        <v>8.2999999999999999E-7</v>
      </c>
      <c r="H17" t="s">
        <v>115</v>
      </c>
      <c r="I17" s="1">
        <v>9.9999999999999995E-7</v>
      </c>
      <c r="J17" t="s">
        <v>100</v>
      </c>
      <c r="K17">
        <v>2.7E-4</v>
      </c>
      <c r="L17" t="s">
        <v>121</v>
      </c>
      <c r="M17">
        <v>3.2000000000000003E-4</v>
      </c>
      <c r="N17" t="s">
        <v>122</v>
      </c>
      <c r="O17">
        <v>3.6999999999999999E-4</v>
      </c>
      <c r="P17">
        <v>2.5889894575262299E-3</v>
      </c>
      <c r="Q17">
        <v>0.98433662646009701</v>
      </c>
    </row>
    <row r="18" spans="1:17" x14ac:dyDescent="0.2">
      <c r="A18" t="s">
        <v>123</v>
      </c>
      <c r="B18">
        <v>266</v>
      </c>
      <c r="C18" t="s">
        <v>124</v>
      </c>
      <c r="D18" t="s">
        <v>28</v>
      </c>
      <c r="E18" t="s">
        <v>125</v>
      </c>
      <c r="F18" t="s">
        <v>33</v>
      </c>
      <c r="G18" s="1">
        <v>2.1999999999999999E-5</v>
      </c>
      <c r="H18" t="s">
        <v>21</v>
      </c>
      <c r="I18">
        <v>1.1999999999999999E-3</v>
      </c>
      <c r="J18" t="s">
        <v>113</v>
      </c>
      <c r="K18">
        <v>1.2999999999999999E-3</v>
      </c>
      <c r="L18" t="s">
        <v>65</v>
      </c>
      <c r="M18">
        <v>4.4000000000000003E-3</v>
      </c>
      <c r="N18" t="s">
        <v>115</v>
      </c>
      <c r="O18">
        <v>6.3E-3</v>
      </c>
      <c r="P18">
        <v>-5.1629103734383397E-2</v>
      </c>
      <c r="Q18">
        <v>0.69523103513328099</v>
      </c>
    </row>
    <row r="19" spans="1:17" x14ac:dyDescent="0.2">
      <c r="A19" t="s">
        <v>126</v>
      </c>
      <c r="B19">
        <v>466</v>
      </c>
      <c r="C19" t="s">
        <v>127</v>
      </c>
      <c r="D19" t="s">
        <v>28</v>
      </c>
      <c r="E19" t="s">
        <v>128</v>
      </c>
      <c r="F19" t="s">
        <v>113</v>
      </c>
      <c r="G19" s="1">
        <v>1.4999999999999999E-7</v>
      </c>
      <c r="H19" t="s">
        <v>115</v>
      </c>
      <c r="I19" s="1">
        <v>7.8999999999999995E-7</v>
      </c>
      <c r="J19" t="s">
        <v>121</v>
      </c>
      <c r="K19" s="1">
        <v>3.3000000000000003E-5</v>
      </c>
      <c r="L19" t="s">
        <v>122</v>
      </c>
      <c r="M19" s="1">
        <v>4.0000000000000003E-5</v>
      </c>
      <c r="N19" t="s">
        <v>129</v>
      </c>
      <c r="O19" s="1">
        <v>6.9999999999999999E-4</v>
      </c>
      <c r="P19">
        <v>0.13515833768302701</v>
      </c>
      <c r="Q19">
        <v>0.30317777293791698</v>
      </c>
    </row>
    <row r="20" spans="1:17" x14ac:dyDescent="0.2">
      <c r="A20" t="s">
        <v>130</v>
      </c>
      <c r="B20">
        <v>234</v>
      </c>
      <c r="C20" t="s">
        <v>131</v>
      </c>
      <c r="D20" t="s">
        <v>28</v>
      </c>
      <c r="E20" t="s">
        <v>132</v>
      </c>
      <c r="F20" t="s">
        <v>113</v>
      </c>
      <c r="G20" s="1">
        <v>4.1999999999999999E-12</v>
      </c>
      <c r="H20" t="s">
        <v>115</v>
      </c>
      <c r="I20" s="1">
        <v>2.7E-10</v>
      </c>
      <c r="J20" t="s">
        <v>121</v>
      </c>
      <c r="K20" s="1">
        <v>1.4000000000000001E-7</v>
      </c>
      <c r="L20" t="s">
        <v>122</v>
      </c>
      <c r="M20" s="1">
        <v>1.8E-7</v>
      </c>
      <c r="N20" t="s">
        <v>133</v>
      </c>
      <c r="O20" s="1">
        <v>4.5999999999999999E-7</v>
      </c>
      <c r="P20">
        <v>-8.2664119808342595E-2</v>
      </c>
      <c r="Q20">
        <v>0.53005636512224696</v>
      </c>
    </row>
    <row r="21" spans="1:17" x14ac:dyDescent="0.2">
      <c r="A21" t="s">
        <v>134</v>
      </c>
      <c r="B21">
        <v>146</v>
      </c>
      <c r="C21" t="s">
        <v>135</v>
      </c>
      <c r="D21" t="s">
        <v>28</v>
      </c>
      <c r="E21" t="s">
        <v>136</v>
      </c>
      <c r="F21" t="s">
        <v>137</v>
      </c>
      <c r="G21" s="1">
        <v>2.4999999999999999E-8</v>
      </c>
      <c r="H21" t="s">
        <v>138</v>
      </c>
      <c r="I21" s="1">
        <v>2.7999999999999999E-8</v>
      </c>
      <c r="J21" t="s">
        <v>139</v>
      </c>
      <c r="K21" s="1">
        <v>3.5999999999999999E-7</v>
      </c>
      <c r="L21" t="s">
        <v>33</v>
      </c>
      <c r="M21" s="1">
        <v>7.9000000000000006E-6</v>
      </c>
      <c r="N21" t="s">
        <v>140</v>
      </c>
      <c r="O21" s="1">
        <v>1.8E-5</v>
      </c>
      <c r="P21">
        <v>-4.91409656644941E-2</v>
      </c>
      <c r="Q21">
        <v>0.70925082046032595</v>
      </c>
    </row>
    <row r="22" spans="1:17" x14ac:dyDescent="0.2">
      <c r="A22" t="s">
        <v>141</v>
      </c>
      <c r="B22">
        <v>71</v>
      </c>
      <c r="C22" t="s">
        <v>142</v>
      </c>
      <c r="D22" t="s">
        <v>28</v>
      </c>
      <c r="E22" t="s">
        <v>143</v>
      </c>
      <c r="F22" t="s">
        <v>144</v>
      </c>
      <c r="G22" s="1">
        <v>1.7E-16</v>
      </c>
      <c r="H22" t="s">
        <v>145</v>
      </c>
      <c r="I22" s="1">
        <v>4.8999999999999999E-14</v>
      </c>
      <c r="J22" t="s">
        <v>146</v>
      </c>
      <c r="K22" s="1">
        <v>1.4000000000000001E-12</v>
      </c>
      <c r="L22" t="s">
        <v>147</v>
      </c>
      <c r="M22" s="1">
        <v>2.0999999999999999E-12</v>
      </c>
      <c r="N22" t="s">
        <v>148</v>
      </c>
      <c r="O22" s="1">
        <v>2.3999999999999999E-12</v>
      </c>
      <c r="P22">
        <v>0.43252230249128898</v>
      </c>
      <c r="Q22">
        <v>5.57893847262944E-4</v>
      </c>
    </row>
    <row r="23" spans="1:17" x14ac:dyDescent="0.2">
      <c r="A23" t="s">
        <v>149</v>
      </c>
      <c r="B23">
        <v>78</v>
      </c>
      <c r="C23" t="s">
        <v>150</v>
      </c>
      <c r="D23" t="s">
        <v>151</v>
      </c>
      <c r="E23" t="s">
        <v>152</v>
      </c>
      <c r="F23" t="s">
        <v>153</v>
      </c>
      <c r="G23" s="1">
        <v>9.8999999999999993E-19</v>
      </c>
      <c r="H23" t="s">
        <v>154</v>
      </c>
      <c r="I23" s="1">
        <v>8.3000000000000005E-18</v>
      </c>
      <c r="J23" t="s">
        <v>155</v>
      </c>
      <c r="K23" s="1">
        <v>4.1000000000000002E-13</v>
      </c>
      <c r="L23" t="s">
        <v>156</v>
      </c>
      <c r="M23" s="1">
        <v>3.3000000000000001E-12</v>
      </c>
      <c r="N23" t="s">
        <v>157</v>
      </c>
      <c r="O23" s="1">
        <v>1.2999999999999999E-10</v>
      </c>
      <c r="P23">
        <v>-9.7401615751671694E-2</v>
      </c>
      <c r="Q23">
        <v>0.459080563706595</v>
      </c>
    </row>
    <row r="24" spans="1:17" x14ac:dyDescent="0.2">
      <c r="A24" t="s">
        <v>158</v>
      </c>
      <c r="B24">
        <v>106</v>
      </c>
      <c r="C24" t="s">
        <v>159</v>
      </c>
      <c r="D24" t="s">
        <v>28</v>
      </c>
      <c r="E24" t="s">
        <v>160</v>
      </c>
      <c r="F24" t="s">
        <v>161</v>
      </c>
      <c r="G24">
        <v>3.0000000000000001E-3</v>
      </c>
      <c r="H24" t="s">
        <v>162</v>
      </c>
      <c r="I24">
        <v>3.8E-3</v>
      </c>
      <c r="J24" t="s">
        <v>163</v>
      </c>
      <c r="K24">
        <v>5.5999999999999999E-3</v>
      </c>
      <c r="L24" t="s">
        <v>21</v>
      </c>
      <c r="M24">
        <v>7.3000000000000001E-3</v>
      </c>
      <c r="N24" t="s">
        <v>164</v>
      </c>
      <c r="O24">
        <v>8.2000000000000007E-3</v>
      </c>
      <c r="P24">
        <v>1.03160688068058E-2</v>
      </c>
      <c r="Q24">
        <v>0.93764587200037197</v>
      </c>
    </row>
    <row r="25" spans="1:17" x14ac:dyDescent="0.2">
      <c r="A25" t="s">
        <v>165</v>
      </c>
      <c r="B25">
        <v>130</v>
      </c>
      <c r="C25" t="s">
        <v>166</v>
      </c>
      <c r="D25" t="s">
        <v>28</v>
      </c>
      <c r="E25" t="s">
        <v>167</v>
      </c>
      <c r="F25" t="s">
        <v>168</v>
      </c>
      <c r="G25" s="1">
        <v>5.9000000000000003E-6</v>
      </c>
      <c r="H25" t="s">
        <v>169</v>
      </c>
      <c r="I25" s="1">
        <v>2.0000000000000002E-5</v>
      </c>
      <c r="J25" t="s">
        <v>170</v>
      </c>
      <c r="K25">
        <v>1.3999999999999999E-4</v>
      </c>
      <c r="L25" t="s">
        <v>171</v>
      </c>
      <c r="M25">
        <v>2.2000000000000001E-4</v>
      </c>
      <c r="N25" t="s">
        <v>172</v>
      </c>
      <c r="O25">
        <v>2.2799999999999999E-3</v>
      </c>
      <c r="P25">
        <v>0.200946025294544</v>
      </c>
      <c r="Q25">
        <v>0.123675299875435</v>
      </c>
    </row>
    <row r="26" spans="1:17" x14ac:dyDescent="0.2">
      <c r="A26" t="s">
        <v>173</v>
      </c>
      <c r="B26">
        <v>123</v>
      </c>
      <c r="C26" t="s">
        <v>174</v>
      </c>
      <c r="D26" t="s">
        <v>28</v>
      </c>
      <c r="E26" t="s">
        <v>175</v>
      </c>
      <c r="F26" t="s">
        <v>81</v>
      </c>
      <c r="G26">
        <v>1.4999999999999999E-4</v>
      </c>
      <c r="H26" t="s">
        <v>82</v>
      </c>
      <c r="I26">
        <v>1.4999999999999999E-4</v>
      </c>
      <c r="J26" t="s">
        <v>83</v>
      </c>
      <c r="K26">
        <v>1.4999999999999999E-4</v>
      </c>
      <c r="L26" t="s">
        <v>33</v>
      </c>
      <c r="M26">
        <v>1.5900000000000001E-3</v>
      </c>
      <c r="N26" t="s">
        <v>176</v>
      </c>
      <c r="O26">
        <v>2.2200000000000002E-3</v>
      </c>
      <c r="P26">
        <v>0.125623695577011</v>
      </c>
      <c r="Q26">
        <v>0.33886858342847498</v>
      </c>
    </row>
    <row r="27" spans="1:17" x14ac:dyDescent="0.2">
      <c r="A27" t="s">
        <v>177</v>
      </c>
      <c r="B27">
        <v>76</v>
      </c>
      <c r="C27" t="s">
        <v>178</v>
      </c>
      <c r="D27" t="s">
        <v>28</v>
      </c>
      <c r="E27" t="s">
        <v>179</v>
      </c>
      <c r="F27" t="s">
        <v>180</v>
      </c>
      <c r="G27" s="1">
        <v>5.5000000000000002E-5</v>
      </c>
      <c r="H27" t="s">
        <v>181</v>
      </c>
      <c r="I27">
        <v>7.6000000000000004E-4</v>
      </c>
      <c r="J27" t="s">
        <v>182</v>
      </c>
      <c r="K27">
        <v>7.6000000000000004E-4</v>
      </c>
      <c r="L27" t="s">
        <v>183</v>
      </c>
      <c r="M27" s="1">
        <v>8.9999999999999998E-4</v>
      </c>
      <c r="N27" t="s">
        <v>184</v>
      </c>
      <c r="O27" s="1">
        <v>8.9999999999999998E-4</v>
      </c>
      <c r="P27">
        <v>-0.13561772269004899</v>
      </c>
      <c r="Q27">
        <v>0.30152202374488402</v>
      </c>
    </row>
    <row r="28" spans="1:17" x14ac:dyDescent="0.2">
      <c r="A28" t="s">
        <v>185</v>
      </c>
      <c r="B28">
        <v>141</v>
      </c>
      <c r="C28" t="s">
        <v>186</v>
      </c>
      <c r="D28" t="s">
        <v>187</v>
      </c>
      <c r="E28" t="s">
        <v>188</v>
      </c>
      <c r="F28" t="s">
        <v>21</v>
      </c>
      <c r="G28" s="1">
        <v>1.9999999999999999E-6</v>
      </c>
      <c r="H28" t="s">
        <v>33</v>
      </c>
      <c r="I28">
        <v>1.1000000000000001E-3</v>
      </c>
      <c r="J28" t="s">
        <v>189</v>
      </c>
      <c r="K28">
        <v>1.1000000000000001E-3</v>
      </c>
      <c r="L28" t="s">
        <v>190</v>
      </c>
      <c r="M28">
        <v>3.3999999999999998E-3</v>
      </c>
      <c r="N28" t="s">
        <v>191</v>
      </c>
      <c r="O28">
        <v>5.3E-3</v>
      </c>
      <c r="P28">
        <v>3.7221437948361101E-2</v>
      </c>
      <c r="Q28">
        <v>0.77767604120949496</v>
      </c>
    </row>
    <row r="29" spans="1:17" x14ac:dyDescent="0.2">
      <c r="A29" t="s">
        <v>192</v>
      </c>
      <c r="B29">
        <v>855</v>
      </c>
      <c r="C29" t="s">
        <v>193</v>
      </c>
      <c r="D29" t="s">
        <v>28</v>
      </c>
      <c r="E29" t="s">
        <v>194</v>
      </c>
      <c r="F29" t="s">
        <v>195</v>
      </c>
      <c r="G29" s="1">
        <v>1.0000000000000001E-30</v>
      </c>
      <c r="H29" t="s">
        <v>196</v>
      </c>
      <c r="I29" s="1">
        <v>1.0000000000000001E-30</v>
      </c>
      <c r="J29" t="s">
        <v>197</v>
      </c>
      <c r="K29" s="1">
        <v>1.0000000000000001E-30</v>
      </c>
      <c r="L29" t="s">
        <v>198</v>
      </c>
      <c r="M29" s="1">
        <v>5.7000000000000002E-17</v>
      </c>
      <c r="N29" t="s">
        <v>199</v>
      </c>
      <c r="O29" s="1">
        <v>1.2E-16</v>
      </c>
      <c r="P29">
        <v>-0.35029999811006302</v>
      </c>
      <c r="Q29">
        <v>6.0721345054504704E-3</v>
      </c>
    </row>
    <row r="30" spans="1:17" x14ac:dyDescent="0.2">
      <c r="A30" t="s">
        <v>200</v>
      </c>
      <c r="B30">
        <v>108</v>
      </c>
      <c r="C30" t="s">
        <v>201</v>
      </c>
      <c r="D30" t="s">
        <v>202</v>
      </c>
      <c r="E30" t="s">
        <v>203</v>
      </c>
      <c r="F30" t="s">
        <v>204</v>
      </c>
      <c r="G30" s="1">
        <v>2E-14</v>
      </c>
      <c r="H30" t="s">
        <v>205</v>
      </c>
      <c r="I30" s="1">
        <v>4.4000000000000002E-14</v>
      </c>
      <c r="J30" t="s">
        <v>206</v>
      </c>
      <c r="K30" s="1">
        <v>6.7000000000000005E-14</v>
      </c>
      <c r="L30" t="s">
        <v>207</v>
      </c>
      <c r="M30" s="1">
        <v>4.5999999999999996E-13</v>
      </c>
      <c r="N30" t="s">
        <v>208</v>
      </c>
      <c r="O30" s="1">
        <v>7.1999999999999996E-13</v>
      </c>
      <c r="P30">
        <v>-0.34834874986881398</v>
      </c>
      <c r="Q30">
        <v>6.38087146040293E-3</v>
      </c>
    </row>
    <row r="31" spans="1:17" x14ac:dyDescent="0.2">
      <c r="A31" t="s">
        <v>209</v>
      </c>
      <c r="B31">
        <v>2878</v>
      </c>
      <c r="C31" t="s">
        <v>210</v>
      </c>
      <c r="D31" t="s">
        <v>211</v>
      </c>
      <c r="E31" t="s">
        <v>212</v>
      </c>
      <c r="F31" t="s">
        <v>213</v>
      </c>
      <c r="G31" s="1">
        <v>2.5000000000000002E-6</v>
      </c>
      <c r="H31" t="s">
        <v>214</v>
      </c>
      <c r="I31" s="1">
        <v>2.7999999999999999E-6</v>
      </c>
      <c r="J31" t="s">
        <v>215</v>
      </c>
      <c r="K31" s="1">
        <v>5.0000000000000004E-6</v>
      </c>
      <c r="L31" t="s">
        <v>216</v>
      </c>
      <c r="M31" s="1">
        <v>8.8999999999999995E-6</v>
      </c>
      <c r="N31" t="s">
        <v>217</v>
      </c>
      <c r="O31" s="1">
        <v>3.4999999999999997E-5</v>
      </c>
      <c r="P31">
        <v>-0.59111730228700898</v>
      </c>
      <c r="Q31" s="1">
        <v>6.6041308669592502E-7</v>
      </c>
    </row>
    <row r="32" spans="1:17" x14ac:dyDescent="0.2">
      <c r="A32" t="s">
        <v>218</v>
      </c>
      <c r="B32">
        <v>45</v>
      </c>
      <c r="C32" t="s">
        <v>219</v>
      </c>
      <c r="D32" t="s">
        <v>28</v>
      </c>
      <c r="E32" t="s">
        <v>220</v>
      </c>
      <c r="F32" t="s">
        <v>156</v>
      </c>
      <c r="G32" s="1">
        <v>4.1E-5</v>
      </c>
      <c r="H32" t="s">
        <v>155</v>
      </c>
      <c r="I32">
        <v>5.2999999999999998E-4</v>
      </c>
      <c r="J32" t="s">
        <v>221</v>
      </c>
      <c r="K32">
        <v>5.2500000000000003E-3</v>
      </c>
      <c r="L32" t="s">
        <v>163</v>
      </c>
      <c r="M32">
        <v>6.8700000000000002E-3</v>
      </c>
      <c r="N32" t="s">
        <v>222</v>
      </c>
      <c r="O32">
        <v>8.5800000000000008E-3</v>
      </c>
      <c r="P32">
        <v>-0.309527080488328</v>
      </c>
      <c r="Q32">
        <v>1.61028545424346E-2</v>
      </c>
    </row>
    <row r="33" spans="1:17" x14ac:dyDescent="0.2">
      <c r="A33" t="s">
        <v>223</v>
      </c>
      <c r="B33">
        <v>1626</v>
      </c>
      <c r="C33" t="s">
        <v>224</v>
      </c>
      <c r="D33" t="s">
        <v>28</v>
      </c>
      <c r="E33" t="s">
        <v>225</v>
      </c>
      <c r="F33" t="s">
        <v>199</v>
      </c>
      <c r="G33" s="1">
        <v>1.0000000000000001E-30</v>
      </c>
      <c r="H33" t="s">
        <v>226</v>
      </c>
      <c r="I33" s="1">
        <v>1.0000000000000001E-30</v>
      </c>
      <c r="J33" t="s">
        <v>180</v>
      </c>
      <c r="K33" s="1">
        <v>1.0000000000000001E-30</v>
      </c>
      <c r="L33" t="s">
        <v>227</v>
      </c>
      <c r="M33" s="1">
        <v>1.0000000000000001E-30</v>
      </c>
      <c r="N33" t="s">
        <v>228</v>
      </c>
      <c r="O33" s="1">
        <v>1.0000000000000001E-30</v>
      </c>
      <c r="P33">
        <v>-0.31069406652412801</v>
      </c>
      <c r="Q33">
        <v>1.5686653242139401E-2</v>
      </c>
    </row>
    <row r="34" spans="1:17" x14ac:dyDescent="0.2">
      <c r="A34" t="s">
        <v>229</v>
      </c>
      <c r="B34">
        <v>115</v>
      </c>
      <c r="C34" t="s">
        <v>230</v>
      </c>
      <c r="D34" t="s">
        <v>28</v>
      </c>
      <c r="E34" t="s">
        <v>231</v>
      </c>
      <c r="F34" t="s">
        <v>232</v>
      </c>
      <c r="G34" s="1">
        <v>2.4000000000000001E-5</v>
      </c>
      <c r="H34" t="s">
        <v>233</v>
      </c>
      <c r="I34" s="1">
        <v>3.0000000000000001E-5</v>
      </c>
      <c r="J34" t="s">
        <v>234</v>
      </c>
      <c r="K34" s="1">
        <v>5.3999999999999998E-5</v>
      </c>
      <c r="L34" t="s">
        <v>235</v>
      </c>
      <c r="M34" s="1">
        <v>5.5999999999999999E-5</v>
      </c>
      <c r="N34" t="s">
        <v>236</v>
      </c>
      <c r="O34">
        <v>1.2999999999999999E-4</v>
      </c>
      <c r="P34">
        <v>-0.33839408648142799</v>
      </c>
      <c r="Q34">
        <v>8.1795805680112098E-3</v>
      </c>
    </row>
    <row r="35" spans="1:17" x14ac:dyDescent="0.2">
      <c r="A35" t="s">
        <v>237</v>
      </c>
      <c r="B35">
        <v>902</v>
      </c>
      <c r="C35" t="s">
        <v>238</v>
      </c>
      <c r="D35" t="s">
        <v>239</v>
      </c>
      <c r="E35" t="s">
        <v>240</v>
      </c>
      <c r="F35" t="s">
        <v>241</v>
      </c>
      <c r="G35" s="1">
        <v>2.0999999999999999E-8</v>
      </c>
      <c r="H35" t="s">
        <v>242</v>
      </c>
      <c r="I35" s="1">
        <v>2.3999999999999998E-7</v>
      </c>
      <c r="J35" t="s">
        <v>243</v>
      </c>
      <c r="K35" s="1">
        <v>3.8000000000000001E-7</v>
      </c>
      <c r="L35" t="s">
        <v>244</v>
      </c>
      <c r="M35" s="1">
        <v>3.0000000000000001E-6</v>
      </c>
      <c r="N35" t="s">
        <v>245</v>
      </c>
      <c r="O35" s="1">
        <v>3.9999999999999998E-6</v>
      </c>
      <c r="P35">
        <v>-0.362567362955656</v>
      </c>
      <c r="Q35">
        <v>4.4144468911760902E-3</v>
      </c>
    </row>
    <row r="36" spans="1:17" x14ac:dyDescent="0.2">
      <c r="A36" t="s">
        <v>246</v>
      </c>
      <c r="B36">
        <v>200</v>
      </c>
      <c r="C36" t="s">
        <v>247</v>
      </c>
      <c r="D36" t="s">
        <v>28</v>
      </c>
      <c r="E36" t="s">
        <v>248</v>
      </c>
      <c r="F36" t="s">
        <v>249</v>
      </c>
      <c r="G36" s="1">
        <v>2.0000000000000001E-4</v>
      </c>
      <c r="H36" t="s">
        <v>250</v>
      </c>
      <c r="I36">
        <v>3.8000000000000002E-4</v>
      </c>
      <c r="J36" t="s">
        <v>251</v>
      </c>
      <c r="K36">
        <v>3.8899999999999998E-3</v>
      </c>
      <c r="L36" t="s">
        <v>252</v>
      </c>
      <c r="M36">
        <v>3.8899999999999998E-3</v>
      </c>
      <c r="N36" t="s">
        <v>253</v>
      </c>
      <c r="O36">
        <v>5.94E-3</v>
      </c>
      <c r="P36">
        <v>-8.8606460357131003E-2</v>
      </c>
      <c r="Q36">
        <v>0.50080046305671699</v>
      </c>
    </row>
    <row r="37" spans="1:17" x14ac:dyDescent="0.2">
      <c r="A37" t="s">
        <v>254</v>
      </c>
      <c r="B37">
        <v>63</v>
      </c>
      <c r="C37" t="s">
        <v>255</v>
      </c>
      <c r="D37" t="s">
        <v>28</v>
      </c>
      <c r="E37" t="s">
        <v>256</v>
      </c>
      <c r="F37" t="s">
        <v>257</v>
      </c>
      <c r="G37">
        <v>3.3E-4</v>
      </c>
      <c r="H37" t="s">
        <v>258</v>
      </c>
      <c r="I37">
        <v>3.3E-4</v>
      </c>
      <c r="J37" t="s">
        <v>259</v>
      </c>
      <c r="K37">
        <v>3.6999999999999999E-4</v>
      </c>
      <c r="L37" t="s">
        <v>260</v>
      </c>
      <c r="M37">
        <v>1.17E-3</v>
      </c>
      <c r="N37" t="s">
        <v>261</v>
      </c>
      <c r="O37">
        <v>2.7699999999999999E-3</v>
      </c>
      <c r="P37">
        <v>-5.7478635090838899E-2</v>
      </c>
      <c r="Q37">
        <v>0.66267513353317498</v>
      </c>
    </row>
    <row r="38" spans="1:17" x14ac:dyDescent="0.2">
      <c r="A38" t="s">
        <v>262</v>
      </c>
      <c r="B38">
        <v>205</v>
      </c>
      <c r="C38" t="s">
        <v>263</v>
      </c>
      <c r="D38" t="s">
        <v>28</v>
      </c>
      <c r="E38" t="s">
        <v>264</v>
      </c>
      <c r="F38" t="s">
        <v>265</v>
      </c>
      <c r="G38">
        <v>5.0000000000000001E-3</v>
      </c>
      <c r="H38" t="s">
        <v>266</v>
      </c>
      <c r="I38">
        <v>8.6E-3</v>
      </c>
      <c r="J38" t="s">
        <v>267</v>
      </c>
      <c r="K38">
        <v>8.6E-3</v>
      </c>
      <c r="L38" t="s">
        <v>28</v>
      </c>
      <c r="M38" t="s">
        <v>28</v>
      </c>
      <c r="N38" t="s">
        <v>28</v>
      </c>
      <c r="O38" t="s">
        <v>28</v>
      </c>
      <c r="P38">
        <v>-1.2300429639321301E-2</v>
      </c>
      <c r="Q38">
        <v>0.92568277109138897</v>
      </c>
    </row>
    <row r="39" spans="1:17" x14ac:dyDescent="0.2">
      <c r="A39" t="s">
        <v>268</v>
      </c>
      <c r="B39">
        <v>514</v>
      </c>
      <c r="C39" t="s">
        <v>269</v>
      </c>
      <c r="D39" t="s">
        <v>28</v>
      </c>
      <c r="E39" t="s">
        <v>270</v>
      </c>
      <c r="F39" t="s">
        <v>271</v>
      </c>
      <c r="G39">
        <v>1.3999999999999999E-4</v>
      </c>
      <c r="H39" t="s">
        <v>272</v>
      </c>
      <c r="I39">
        <v>1.3999999999999999E-4</v>
      </c>
      <c r="J39" t="s">
        <v>273</v>
      </c>
      <c r="K39">
        <v>2.5999999999999998E-4</v>
      </c>
      <c r="L39" t="s">
        <v>274</v>
      </c>
      <c r="M39">
        <v>2.5999999999999998E-4</v>
      </c>
      <c r="N39" t="s">
        <v>275</v>
      </c>
      <c r="O39">
        <v>3.3E-4</v>
      </c>
      <c r="P39">
        <v>1.5255823939535301E-3</v>
      </c>
      <c r="Q39">
        <v>0.99076985706911003</v>
      </c>
    </row>
    <row r="40" spans="1:17" x14ac:dyDescent="0.2">
      <c r="A40" t="s">
        <v>276</v>
      </c>
      <c r="B40">
        <v>482</v>
      </c>
      <c r="C40" t="s">
        <v>277</v>
      </c>
      <c r="D40" t="s">
        <v>278</v>
      </c>
      <c r="E40" t="s">
        <v>279</v>
      </c>
      <c r="F40" t="s">
        <v>97</v>
      </c>
      <c r="G40" s="1">
        <v>3.9999999999999999E-12</v>
      </c>
      <c r="H40" t="s">
        <v>98</v>
      </c>
      <c r="I40" s="1">
        <v>5.0999999999999997E-12</v>
      </c>
      <c r="J40" t="s">
        <v>99</v>
      </c>
      <c r="K40" s="1">
        <v>5.5000000000000004E-12</v>
      </c>
      <c r="L40" t="s">
        <v>280</v>
      </c>
      <c r="M40" s="1">
        <v>2.6000000000000001E-8</v>
      </c>
      <c r="N40" t="s">
        <v>281</v>
      </c>
      <c r="O40" s="1">
        <v>2.6000000000000001E-8</v>
      </c>
      <c r="P40">
        <v>-2.7357142092916298E-3</v>
      </c>
      <c r="Q40">
        <v>0.98344906311133995</v>
      </c>
    </row>
    <row r="41" spans="1:17" x14ac:dyDescent="0.2">
      <c r="A41" t="s">
        <v>282</v>
      </c>
      <c r="B41">
        <v>78</v>
      </c>
      <c r="C41" t="s">
        <v>283</v>
      </c>
      <c r="D41" t="s">
        <v>28</v>
      </c>
      <c r="E41" t="s">
        <v>284</v>
      </c>
      <c r="F41" t="s">
        <v>155</v>
      </c>
      <c r="G41">
        <v>1.2999999999999999E-4</v>
      </c>
      <c r="H41" t="s">
        <v>242</v>
      </c>
      <c r="I41">
        <v>4.4400000000000004E-3</v>
      </c>
      <c r="J41" t="s">
        <v>243</v>
      </c>
      <c r="K41">
        <v>5.4400000000000004E-3</v>
      </c>
      <c r="L41" t="s">
        <v>285</v>
      </c>
      <c r="M41">
        <v>9.7800000000000005E-3</v>
      </c>
      <c r="N41" t="s">
        <v>28</v>
      </c>
      <c r="O41" t="s">
        <v>28</v>
      </c>
      <c r="P41">
        <v>-0.32647019390931498</v>
      </c>
      <c r="Q41">
        <v>1.0902649383291999E-2</v>
      </c>
    </row>
    <row r="42" spans="1:17" x14ac:dyDescent="0.2">
      <c r="A42" t="s">
        <v>286</v>
      </c>
      <c r="B42">
        <v>332</v>
      </c>
      <c r="C42" t="s">
        <v>287</v>
      </c>
      <c r="D42" t="s">
        <v>288</v>
      </c>
      <c r="E42" t="s">
        <v>289</v>
      </c>
      <c r="F42" t="s">
        <v>290</v>
      </c>
      <c r="G42" s="1">
        <v>1.0000000000000001E-30</v>
      </c>
      <c r="H42" t="s">
        <v>291</v>
      </c>
      <c r="I42" s="1">
        <v>1.0000000000000001E-30</v>
      </c>
      <c r="J42" t="s">
        <v>292</v>
      </c>
      <c r="K42" s="1">
        <v>1.0000000000000001E-30</v>
      </c>
      <c r="L42" t="s">
        <v>293</v>
      </c>
      <c r="M42" s="1">
        <v>1.0000000000000001E-30</v>
      </c>
      <c r="N42" t="s">
        <v>294</v>
      </c>
      <c r="O42" s="1">
        <v>1.0000000000000001E-30</v>
      </c>
      <c r="P42">
        <v>-0.63403841371390901</v>
      </c>
      <c r="Q42" s="1">
        <v>5.3738421603191299E-8</v>
      </c>
    </row>
    <row r="43" spans="1:17" x14ac:dyDescent="0.2">
      <c r="A43" t="s">
        <v>295</v>
      </c>
      <c r="B43">
        <v>433</v>
      </c>
      <c r="C43" t="s">
        <v>296</v>
      </c>
      <c r="D43" t="s">
        <v>297</v>
      </c>
      <c r="E43" t="s">
        <v>298</v>
      </c>
      <c r="F43" t="s">
        <v>290</v>
      </c>
      <c r="G43" s="1">
        <v>4.4999999999999998E-29</v>
      </c>
      <c r="H43" t="s">
        <v>291</v>
      </c>
      <c r="I43" s="1">
        <v>5.6000000000000005E-29</v>
      </c>
      <c r="J43" t="s">
        <v>292</v>
      </c>
      <c r="K43" s="1">
        <v>1.4E-27</v>
      </c>
      <c r="L43" t="s">
        <v>293</v>
      </c>
      <c r="M43" s="1">
        <v>1.3000000000000001E-26</v>
      </c>
      <c r="N43" t="s">
        <v>299</v>
      </c>
      <c r="O43" s="1">
        <v>3.8000000000000001E-26</v>
      </c>
      <c r="P43">
        <v>-0.34393125864774898</v>
      </c>
      <c r="Q43">
        <v>7.1311119297272204E-3</v>
      </c>
    </row>
    <row r="44" spans="1:17" x14ac:dyDescent="0.2">
      <c r="A44" t="s">
        <v>300</v>
      </c>
      <c r="B44">
        <v>135</v>
      </c>
      <c r="C44" t="s">
        <v>301</v>
      </c>
      <c r="D44" t="s">
        <v>28</v>
      </c>
      <c r="E44" t="s">
        <v>302</v>
      </c>
      <c r="F44" t="s">
        <v>303</v>
      </c>
      <c r="G44" s="1">
        <v>1.7E-8</v>
      </c>
      <c r="H44" t="s">
        <v>172</v>
      </c>
      <c r="I44" s="1">
        <v>5.7999999999999995E-7</v>
      </c>
      <c r="J44" t="s">
        <v>304</v>
      </c>
      <c r="K44" s="1">
        <v>9.9999999999999995E-7</v>
      </c>
      <c r="L44" t="s">
        <v>305</v>
      </c>
      <c r="M44" s="1">
        <v>1.1999999999999999E-6</v>
      </c>
      <c r="N44" t="s">
        <v>199</v>
      </c>
      <c r="O44" s="1">
        <v>1.3999999999999999E-6</v>
      </c>
      <c r="P44">
        <v>0.14763191506884699</v>
      </c>
      <c r="Q44">
        <v>0.26030202635544403</v>
      </c>
    </row>
    <row r="45" spans="1:17" x14ac:dyDescent="0.2">
      <c r="A45" t="s">
        <v>306</v>
      </c>
      <c r="B45">
        <v>267</v>
      </c>
      <c r="C45" t="s">
        <v>307</v>
      </c>
      <c r="D45" t="s">
        <v>308</v>
      </c>
      <c r="E45" t="s">
        <v>309</v>
      </c>
      <c r="F45" t="s">
        <v>310</v>
      </c>
      <c r="G45" s="1">
        <v>1.6E-27</v>
      </c>
      <c r="H45" t="s">
        <v>195</v>
      </c>
      <c r="I45" s="1">
        <v>8.7999999999999998E-23</v>
      </c>
      <c r="J45" t="s">
        <v>197</v>
      </c>
      <c r="K45" s="1">
        <v>1.9999999999999998E-21</v>
      </c>
      <c r="L45" t="s">
        <v>311</v>
      </c>
      <c r="M45" s="1">
        <v>1.8000000000000001E-18</v>
      </c>
      <c r="N45" t="s">
        <v>312</v>
      </c>
      <c r="O45" s="1">
        <v>3.7000000000000003E-18</v>
      </c>
      <c r="P45">
        <v>7.67725056637069E-3</v>
      </c>
      <c r="Q45">
        <v>0.95357530636068899</v>
      </c>
    </row>
    <row r="46" spans="1:17" x14ac:dyDescent="0.2">
      <c r="A46" t="s">
        <v>313</v>
      </c>
      <c r="B46">
        <v>56</v>
      </c>
      <c r="C46" t="s">
        <v>314</v>
      </c>
      <c r="D46" t="s">
        <v>315</v>
      </c>
      <c r="E46" t="s">
        <v>316</v>
      </c>
      <c r="F46" t="s">
        <v>310</v>
      </c>
      <c r="G46" s="1">
        <v>4.0000000000000002E-9</v>
      </c>
      <c r="H46" t="s">
        <v>317</v>
      </c>
      <c r="I46" s="1">
        <v>6.7999999999999995E-7</v>
      </c>
      <c r="J46" t="s">
        <v>318</v>
      </c>
      <c r="K46" s="1">
        <v>6.7999999999999995E-7</v>
      </c>
      <c r="L46" t="s">
        <v>319</v>
      </c>
      <c r="M46" s="1">
        <v>1.5999999999999999E-6</v>
      </c>
      <c r="N46" t="s">
        <v>320</v>
      </c>
      <c r="O46" s="1">
        <v>1.7E-6</v>
      </c>
      <c r="P46">
        <v>2.09237811567522E-3</v>
      </c>
      <c r="Q46">
        <v>0.98734084797749</v>
      </c>
    </row>
    <row r="47" spans="1:17" x14ac:dyDescent="0.2">
      <c r="A47" t="s">
        <v>321</v>
      </c>
      <c r="B47">
        <v>2273</v>
      </c>
      <c r="C47" t="s">
        <v>322</v>
      </c>
      <c r="D47" t="s">
        <v>28</v>
      </c>
      <c r="E47" t="s">
        <v>323</v>
      </c>
      <c r="F47" t="s">
        <v>324</v>
      </c>
      <c r="G47">
        <v>2.4000000000000001E-4</v>
      </c>
      <c r="H47" t="s">
        <v>325</v>
      </c>
      <c r="I47">
        <v>2.5000000000000001E-4</v>
      </c>
      <c r="J47" t="s">
        <v>326</v>
      </c>
      <c r="K47">
        <v>3.8999999999999999E-4</v>
      </c>
      <c r="L47" t="s">
        <v>327</v>
      </c>
      <c r="M47">
        <v>4.0999999999999999E-4</v>
      </c>
      <c r="N47" t="s">
        <v>328</v>
      </c>
      <c r="O47">
        <v>4.6999999999999999E-4</v>
      </c>
      <c r="P47">
        <v>-0.169031103586435</v>
      </c>
      <c r="Q47">
        <v>0.19667609001306699</v>
      </c>
    </row>
  </sheetData>
  <mergeCells count="1">
    <mergeCell ref="A1:Q1"/>
  </mergeCells>
  <conditionalFormatting sqref="A4:Q47">
    <cfRule type="expression" dxfId="3" priority="1">
      <formula>AND($P4&gt;0,$Q4&lt;0.05)</formula>
    </cfRule>
    <cfRule type="expression" dxfId="2" priority="2">
      <formula>AND($P4&lt;0,$Q4&lt;0.05)</formula>
    </cfRule>
  </conditionalFormatting>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Additional_file_1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oe C</dc:creator>
  <cp:lastModifiedBy>Noe C</cp:lastModifiedBy>
  <dcterms:created xsi:type="dcterms:W3CDTF">2019-02-13T00:46:51Z</dcterms:created>
  <dcterms:modified xsi:type="dcterms:W3CDTF">2019-02-21T17:50:08Z</dcterms:modified>
</cp:coreProperties>
</file>